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fizer-my.sharepoint.com/personal/veerap09_pfizer_com/Documents/Documents/Postdoc/Research paper/"/>
    </mc:Choice>
  </mc:AlternateContent>
  <xr:revisionPtr revIDLastSave="0" documentId="8_{42D4C0BD-1F7E-427B-A69E-15A2D23ADFF4}" xr6:coauthVersionLast="47" xr6:coauthVersionMax="47" xr10:uidLastSave="{00000000-0000-0000-0000-000000000000}"/>
  <bookViews>
    <workbookView xWindow="-120" yWindow="-120" windowWidth="29040" windowHeight="15720" activeTab="2" xr2:uid="{BE3D2B12-313F-4296-94C7-090AE40F3642}"/>
  </bookViews>
  <sheets>
    <sheet name="Rainbow table of scores" sheetId="1" r:id="rId1"/>
    <sheet name="GPTE IBD scores" sheetId="2" r:id="rId2"/>
    <sheet name="GPTE RA scor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2" uniqueCount="223">
  <si>
    <t>Genes</t>
  </si>
  <si>
    <t>Corr_Diseasegenes</t>
  </si>
  <si>
    <t>Corr_Infgenes</t>
  </si>
  <si>
    <t>Corr_NFkBtargets</t>
  </si>
  <si>
    <t>Corr_Infpathway</t>
  </si>
  <si>
    <t>Corr_CD_colon_top500_CytoReason</t>
  </si>
  <si>
    <t>Corr_UC_colon_top500_CytoReason</t>
  </si>
  <si>
    <t>Corr_RA_synovium_top500_CytoReason</t>
  </si>
  <si>
    <t>Corr_GWAS_IBDlist</t>
  </si>
  <si>
    <t>Corr_GWAS_RAlist</t>
  </si>
  <si>
    <t>CD_GSE16879</t>
  </si>
  <si>
    <t>CD_GSE17594</t>
  </si>
  <si>
    <t>CD_GSE20881</t>
  </si>
  <si>
    <t>CD_GSE75214</t>
  </si>
  <si>
    <t>CD_GSE102133</t>
  </si>
  <si>
    <t>CD_GSE112366</t>
  </si>
  <si>
    <t>CD_GSE179285</t>
  </si>
  <si>
    <t>CD_GSE186582</t>
  </si>
  <si>
    <t>UC_GSE4183</t>
  </si>
  <si>
    <t>UC_GSE9452</t>
  </si>
  <si>
    <t>UC_GSE16879</t>
  </si>
  <si>
    <t>UC_GSE36807</t>
  </si>
  <si>
    <t>UC_GSE47908</t>
  </si>
  <si>
    <t>UC_GSE73661</t>
  </si>
  <si>
    <t>UC_GSE75214</t>
  </si>
  <si>
    <t>UC_GSE83687</t>
  </si>
  <si>
    <t>UC_GSE92415</t>
  </si>
  <si>
    <t>RA_GSE7307</t>
  </si>
  <si>
    <t>RA_GSE55235</t>
  </si>
  <si>
    <t>RA_GSE55457</t>
  </si>
  <si>
    <t>RA_GSE77298</t>
  </si>
  <si>
    <t>RA_GSE89408</t>
  </si>
  <si>
    <t>OpenTargets_CD</t>
  </si>
  <si>
    <t>OpenTargets_UC</t>
  </si>
  <si>
    <t>OpenTargets_RA</t>
  </si>
  <si>
    <t>GWAS assoc in CD (GWAS catalogue)</t>
  </si>
  <si>
    <t>GWAS assoc in UC (GWAS catalogue)</t>
  </si>
  <si>
    <t>GWAS assoc in RA (GWAS catalogue)</t>
  </si>
  <si>
    <t>Smillie et al_ Pseudobulk of aggregated Lamina propria cells</t>
  </si>
  <si>
    <t>Kong et al_TI_Pseudobulk of aggregated cells_InfvsHealthy</t>
  </si>
  <si>
    <t>Kong et al_TI_Pseudobulk of aggregated cells_InfvsNonInf</t>
  </si>
  <si>
    <t>Kong et al_Colon_Pseudobulk of aggregated cells_InfvsHealthy</t>
  </si>
  <si>
    <t>Kong et al_Colon_Pseudobulk of aggregated cells_InfvsNonInf</t>
  </si>
  <si>
    <t>AMP RA Phase I_Pseudobulk of aggregated cells_RAvsOA</t>
  </si>
  <si>
    <t>AMP RA Phase II_Pseudobulk of aggregated cells_RAvsOA</t>
  </si>
  <si>
    <t>Schmidt et al 2022 (PMID: 35113687) CD4+ T cells w/ a-CD3/CD28/CD2, intracellular IL-2</t>
  </si>
  <si>
    <t>Schmidt et al 2022 (PMID: 35113687) CD8+ T cells w/ a-CD3/CD28/CD2, intracellular IL-2</t>
  </si>
  <si>
    <t>Schmidt et al 2022 (PMID: 35113687) CD4+ T cells w/ a-CD3/CD28/CD2, intracellular IFNg</t>
  </si>
  <si>
    <t>Schmidt et al 2022 (PMID: 35113687) CD8+ T cells w/ a-CD3/CD28/CD2, intracellular IFNg</t>
  </si>
  <si>
    <r>
      <t>Expression in THP-1 with 24h 10ng/ml upLPS/IFN</t>
    </r>
    <r>
      <rPr>
        <sz val="11"/>
        <color theme="0"/>
        <rFont val="Calibri"/>
        <family val="2"/>
      </rPr>
      <t>γ</t>
    </r>
  </si>
  <si>
    <t>Expression in Tcells with 4h a-CD3/28/IL2 stim</t>
  </si>
  <si>
    <r>
      <t>LFC in THP-1 with 24h 10ng/ml upLPS/IFN</t>
    </r>
    <r>
      <rPr>
        <sz val="11"/>
        <color theme="0"/>
        <rFont val="Calibri"/>
        <family val="2"/>
      </rPr>
      <t>γ</t>
    </r>
  </si>
  <si>
    <t>LFC in Tcells with 4h a-CD3/28/IL2 stim</t>
  </si>
  <si>
    <t>padj_CD_GSE16879</t>
  </si>
  <si>
    <t>padj_CD_GSE17594</t>
  </si>
  <si>
    <t>padj_CD_GSE20881</t>
  </si>
  <si>
    <t>padj_CD_GSE75214</t>
  </si>
  <si>
    <t>padj_CD_GSE102133</t>
  </si>
  <si>
    <t>padj_CD_GSE112366</t>
  </si>
  <si>
    <t>padj_CD_GSE179285</t>
  </si>
  <si>
    <t>padj_CD_GSE186582</t>
  </si>
  <si>
    <t>padj_UC_GSE4183</t>
  </si>
  <si>
    <t>padj_UC_GSE9452</t>
  </si>
  <si>
    <t>padj_UC_GSE16879</t>
  </si>
  <si>
    <t>padj_UC_GSE36807</t>
  </si>
  <si>
    <t>padj_UC_GSE47908</t>
  </si>
  <si>
    <t>padj_UC_GSE73661</t>
  </si>
  <si>
    <t>padj_UC_GSE75214</t>
  </si>
  <si>
    <t>padj_UC_GSE83687</t>
  </si>
  <si>
    <t>padj_UC_GSE92415</t>
  </si>
  <si>
    <t>padj_RA_GSE7307</t>
  </si>
  <si>
    <t>padj_RA_GSE55235</t>
  </si>
  <si>
    <t>padj_RA_GSE55457</t>
  </si>
  <si>
    <t>padj_RA_GSE77298</t>
  </si>
  <si>
    <t>padj_RA_GSE89408</t>
  </si>
  <si>
    <t>padj_Smillie et al_ Pseudobulk of aggregated Lamina propria cells</t>
  </si>
  <si>
    <t>padj_Kong et al_TI_Pseudobulk of aggregated cells_InfvsHealthy</t>
  </si>
  <si>
    <t>padj_Kong et al_TI_Pseudobulk of aggregated cells_InfvsNonInf</t>
  </si>
  <si>
    <t>padj_Kong et al_Colon_Pseudobulk of aggregated cells_InfvsHealthy</t>
  </si>
  <si>
    <t>padj_Kong et al_Colon_Pseudobulk of aggregated cells_InfvsNonInf</t>
  </si>
  <si>
    <t>padj_AMP RA Phase I_Pseudobulk of aggregated cells_RAvsOA</t>
  </si>
  <si>
    <t>padj_AMP RA Phase II_Pseudobulk of aggregated cells_RAvsOA</t>
  </si>
  <si>
    <r>
      <t>padj in THP-1 with 24h 10ng/ml upLPS/IFN</t>
    </r>
    <r>
      <rPr>
        <sz val="11"/>
        <color theme="0"/>
        <rFont val="Calibri"/>
        <family val="2"/>
      </rPr>
      <t>γ</t>
    </r>
  </si>
  <si>
    <t>padj in Tcells with 4h a-CD3/28/IL2 stim</t>
  </si>
  <si>
    <t>CD27</t>
  </si>
  <si>
    <t>CD40</t>
  </si>
  <si>
    <t>EDA2R</t>
  </si>
  <si>
    <t>NA</t>
  </si>
  <si>
    <t>FAS</t>
  </si>
  <si>
    <t>LTBR</t>
  </si>
  <si>
    <t>NGFR</t>
  </si>
  <si>
    <t>TNFRSF1A</t>
  </si>
  <si>
    <t>TNFRSF1B</t>
  </si>
  <si>
    <t>TNFRSF4</t>
  </si>
  <si>
    <t>TNFRSF6B</t>
  </si>
  <si>
    <t>TNFRSF8</t>
  </si>
  <si>
    <t>TNFRSF9</t>
  </si>
  <si>
    <t>TNFRSF10A</t>
  </si>
  <si>
    <t>TNFRSF10B</t>
  </si>
  <si>
    <t>TNFRSF10C</t>
  </si>
  <si>
    <t>TNFRSF10D</t>
  </si>
  <si>
    <t>TNFRSF11A</t>
  </si>
  <si>
    <t>TNFRSF11B</t>
  </si>
  <si>
    <t>TNFRSF12A</t>
  </si>
  <si>
    <t>TNFRSF13B</t>
  </si>
  <si>
    <t>TNFRSF13C</t>
  </si>
  <si>
    <t>TNFRSF14</t>
  </si>
  <si>
    <t>TNFRSF17</t>
  </si>
  <si>
    <t>TNFRSF18</t>
  </si>
  <si>
    <t>TNFRSF19</t>
  </si>
  <si>
    <t>TNFRSF21</t>
  </si>
  <si>
    <t>TNFRSF25</t>
  </si>
  <si>
    <t>RELT</t>
  </si>
  <si>
    <t>EDAR</t>
  </si>
  <si>
    <t>CD70</t>
  </si>
  <si>
    <t>CD40LG</t>
  </si>
  <si>
    <t>EDA</t>
  </si>
  <si>
    <t>FASLG</t>
  </si>
  <si>
    <t>LTB</t>
  </si>
  <si>
    <t>TNF</t>
  </si>
  <si>
    <t>LTA</t>
  </si>
  <si>
    <t>TNFSF4</t>
  </si>
  <si>
    <t>TNFSF8</t>
  </si>
  <si>
    <t>TNFSF9</t>
  </si>
  <si>
    <t>TNFSF10</t>
  </si>
  <si>
    <t>TNFSF11</t>
  </si>
  <si>
    <t>TNFSF12</t>
  </si>
  <si>
    <t>TNFSF13</t>
  </si>
  <si>
    <t>TNFSF13B</t>
  </si>
  <si>
    <t>TNFSF14</t>
  </si>
  <si>
    <t>TNFSF18</t>
  </si>
  <si>
    <t>TNFSF15</t>
  </si>
  <si>
    <t>Gene correlation analysis</t>
  </si>
  <si>
    <t>Bulk RNA-Seq/Microarray (via GEO2R)</t>
  </si>
  <si>
    <t>OpenTargets</t>
  </si>
  <si>
    <t>GWAS disease association</t>
  </si>
  <si>
    <t>Single cell RNA-Seq</t>
  </si>
  <si>
    <t>Genetic perturbation</t>
  </si>
  <si>
    <t>RNASeq data</t>
  </si>
  <si>
    <t>Bulk RNA-Seq</t>
  </si>
  <si>
    <t>% Positive correlation</t>
  </si>
  <si>
    <t>Log fold change</t>
  </si>
  <si>
    <t>Text mining score</t>
  </si>
  <si>
    <t>Binary score (data from GWASCatalogue)</t>
  </si>
  <si>
    <t>Score of 2 for CRISPRa and CRISPRi hit, 1 for CRISPRi only hit, 0.5 for CRISPRa only hit, 0 for no hit</t>
  </si>
  <si>
    <t>Log2 fold change</t>
  </si>
  <si>
    <t>Averaged normalized counts (expression in activated cells)</t>
  </si>
  <si>
    <t>Log fold change, cell type agnostic pseudobulk analysis</t>
  </si>
  <si>
    <t>Overall Score</t>
  </si>
  <si>
    <t>Correlation</t>
  </si>
  <si>
    <t>bulk DE analysis</t>
  </si>
  <si>
    <t>Literature  Score</t>
  </si>
  <si>
    <t>Priority index</t>
  </si>
  <si>
    <t>GWAS</t>
  </si>
  <si>
    <t>Psuedo-bulk DE analysis</t>
  </si>
  <si>
    <t>In vitro RNASeq</t>
  </si>
  <si>
    <t>Druggability</t>
  </si>
  <si>
    <t>rank</t>
  </si>
  <si>
    <t>Oscore_w_all</t>
  </si>
  <si>
    <t>Correlation_Oscore</t>
  </si>
  <si>
    <t>high_Corr_Diseasegenes</t>
  </si>
  <si>
    <t>high_Corr_Infgenes</t>
  </si>
  <si>
    <t>high_Corr_NFkBtargets</t>
  </si>
  <si>
    <t>high_Corr_Infpathway</t>
  </si>
  <si>
    <t>high_Corr_CD_colon_top500_CytoReason</t>
  </si>
  <si>
    <t>high_Corr_UC_colon_top500_CytoReason</t>
  </si>
  <si>
    <t>high_Corr_GWAS_IBDlist</t>
  </si>
  <si>
    <t>bulk DE_Oscore</t>
  </si>
  <si>
    <t>fold.change_CD_GSE16879</t>
  </si>
  <si>
    <t>fold.change_CD_GSE17594</t>
  </si>
  <si>
    <t>fold.change_CD_GSE20881</t>
  </si>
  <si>
    <t>fold.change_CD_GSE75214</t>
  </si>
  <si>
    <t>fold.change_CD_GSE102133</t>
  </si>
  <si>
    <t>fold.change_CD_GSE112366</t>
  </si>
  <si>
    <t>fold.change_CD_GSE179285</t>
  </si>
  <si>
    <t>fold.change_CD_GSE186582</t>
  </si>
  <si>
    <t>fold.change_UC_GSE4183</t>
  </si>
  <si>
    <t>fold.change_UC_GSE9452</t>
  </si>
  <si>
    <t>fold.change_UC_GSE16879</t>
  </si>
  <si>
    <t>fold.change_UC_GSE36807</t>
  </si>
  <si>
    <t>fold.change_UC_GSE47908</t>
  </si>
  <si>
    <t>fold.change_UC_GSE73661</t>
  </si>
  <si>
    <t>fold.change_UC_GSE75214</t>
  </si>
  <si>
    <t>fold.change_UC_GSE83687</t>
  </si>
  <si>
    <t>fold.change_UC_GSE92415</t>
  </si>
  <si>
    <t>Literature_Oscore</t>
  </si>
  <si>
    <t>high_OpenTargets_CD</t>
  </si>
  <si>
    <t>high_OpenTargets_UC</t>
  </si>
  <si>
    <t>high_Oscore</t>
  </si>
  <si>
    <t>GWAS_Oscore</t>
  </si>
  <si>
    <t>GWAS.assoc.in.CD..GWAS.catalogue.</t>
  </si>
  <si>
    <t>GWAS.assoc.in.UC..GWAS.catalogue.</t>
  </si>
  <si>
    <t>Psuedo-bulk DE_Oscore</t>
  </si>
  <si>
    <t>fold.change_Smillie.et.al_.Pseudobulk.of.aggregated.Lamina.propria.cells</t>
  </si>
  <si>
    <t>fold.change_Kong.et.al_TI_Pseudobulk.of.aggregated.cells_InfvsHealthy</t>
  </si>
  <si>
    <t>fold.change_Kong.et.al_TI_Pseudobulk.of.aggregated.cells_InfvsNonInf</t>
  </si>
  <si>
    <t>fold.change_Kong.et.al_Colon_Pseudobulk.of.aggregated.cells_InfvsHealthy</t>
  </si>
  <si>
    <t>fold.change_Kong.et.al_Colon_Pseudobulk.of.aggregated.cells_InfvsNonInf</t>
  </si>
  <si>
    <t>Genetic perturbation_Oscore</t>
  </si>
  <si>
    <t>high_Schmidt.et.al.2022..PMID..35113687..CD4..T.cells.w..a.CD3.CD28.CD2..intracellular.IL.2</t>
  </si>
  <si>
    <t>high_Schmidt.et.al.2022..PMID..35113687..CD8..T.cells.w..a.CD3.CD28.CD2..intracellular.IL.2</t>
  </si>
  <si>
    <t>high_Schmidt.et.al.2022..PMID..35113687..CD4..T.cells.w..a.CD3.CD28.CD2..intracellular.IFNg</t>
  </si>
  <si>
    <t>high_Schmidt.et.al.2022..PMID..35113687..CD8..T.cells.w..a.CD3.CD28.CD2..intracellular.IFNg</t>
  </si>
  <si>
    <t>In vitro RNASeq_Oscore</t>
  </si>
  <si>
    <t>LFC_Pfizer.internal_T.cell_a.CD3.CD28.stim..2h.vs.Unstim</t>
  </si>
  <si>
    <t>LFC_Pfizer.internal_T.cell_a.CD3.CD28.stim..6h.vs.Unstim</t>
  </si>
  <si>
    <t>LFC_Pfizer.internal_T.cell_a.CD3.CD28.stim..24h.vs.Unstim</t>
  </si>
  <si>
    <t>LFC_Pfizer.internal_T.cell_a.CD3.CD28.stim..48h.vs.Unstim</t>
  </si>
  <si>
    <t>LFC.in.THP.1.with.24h.10ng.ml.upLPS.IFNŒ≥</t>
  </si>
  <si>
    <t>LFC.in.Tcells.with.4h.a.CD3.28.IL2.stim</t>
  </si>
  <si>
    <t>high_Maximum.expression_Pfizer.internal_T.cell_a.CD3.CD28.stim</t>
  </si>
  <si>
    <t>high_Expression.in.THP.1.with.24h.10ng.ml.upLPS.IFNŒ≥</t>
  </si>
  <si>
    <t>high_Expression.in.Tcells.with.4h.a.CD3.28.IL2.stim</t>
  </si>
  <si>
    <t>Druggability_Oscore</t>
  </si>
  <si>
    <t>high_Corr_RA_synovium_top500_CytoReason</t>
  </si>
  <si>
    <t>high_Corr_GWAS_RAlist</t>
  </si>
  <si>
    <t>fold.change_RA_GSE7307</t>
  </si>
  <si>
    <t>fold.change_RA_GSE55235</t>
  </si>
  <si>
    <t>fold.change_RA_GSE55457</t>
  </si>
  <si>
    <t>fold.change_RA_GSE77298</t>
  </si>
  <si>
    <t>fold.change_RA_GSE89408</t>
  </si>
  <si>
    <t>Priority index_Oscore</t>
  </si>
  <si>
    <t>perturbation_O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theme="0"/>
      <name val="Arial"/>
      <family val="2"/>
    </font>
    <font>
      <sz val="11"/>
      <color theme="0"/>
      <name val="Calibri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96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4F79EF"/>
        <bgColor indexed="64"/>
      </patternFill>
    </fill>
    <fill>
      <patternFill patternType="solid">
        <fgColor theme="7" tint="0.39997558519241921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0" borderId="1" xfId="0" applyFont="1" applyBorder="1" applyAlignment="1">
      <alignment horizontal="left" textRotation="90" wrapText="1"/>
    </xf>
    <xf numFmtId="0" fontId="1" fillId="2" borderId="1" xfId="0" applyFont="1" applyFill="1" applyBorder="1" applyAlignment="1">
      <alignment horizontal="left" textRotation="90" wrapText="1"/>
    </xf>
    <xf numFmtId="0" fontId="1" fillId="2" borderId="0" xfId="0" applyFont="1" applyFill="1" applyAlignment="1">
      <alignment horizontal="left" textRotation="90" wrapText="1"/>
    </xf>
    <xf numFmtId="0" fontId="2" fillId="3" borderId="0" xfId="0" applyFont="1" applyFill="1" applyAlignment="1">
      <alignment horizontal="left" textRotation="90" wrapText="1"/>
    </xf>
    <xf numFmtId="0" fontId="1" fillId="4" borderId="0" xfId="0" applyFont="1" applyFill="1" applyAlignment="1">
      <alignment horizontal="left" textRotation="90" wrapText="1"/>
    </xf>
    <xf numFmtId="0" fontId="1" fillId="5" borderId="0" xfId="0" applyFont="1" applyFill="1" applyAlignment="1">
      <alignment horizontal="left" textRotation="90" wrapText="1"/>
    </xf>
    <xf numFmtId="0" fontId="1" fillId="6" borderId="0" xfId="0" applyFont="1" applyFill="1" applyAlignment="1">
      <alignment horizontal="left" textRotation="90" wrapText="1"/>
    </xf>
    <xf numFmtId="0" fontId="1" fillId="7" borderId="0" xfId="0" applyFont="1" applyFill="1" applyAlignment="1">
      <alignment horizontal="left" textRotation="90" wrapText="1"/>
    </xf>
    <xf numFmtId="0" fontId="2" fillId="8" borderId="0" xfId="0" applyFont="1" applyFill="1" applyAlignment="1">
      <alignment horizontal="left" textRotation="90" wrapText="1"/>
    </xf>
    <xf numFmtId="0" fontId="2" fillId="8" borderId="2" xfId="0" applyFont="1" applyFill="1" applyBorder="1" applyAlignment="1">
      <alignment horizontal="left" textRotation="90" wrapText="1"/>
    </xf>
    <xf numFmtId="0" fontId="2" fillId="8" borderId="0" xfId="0" applyFont="1" applyFill="1" applyAlignment="1">
      <alignment horizontal="center" textRotation="90" wrapText="1"/>
    </xf>
    <xf numFmtId="0" fontId="1" fillId="0" borderId="0" xfId="0" applyFont="1" applyAlignment="1">
      <alignment horizontal="left" textRotation="90" wrapText="1"/>
    </xf>
    <xf numFmtId="0" fontId="2" fillId="3" borderId="1" xfId="0" applyFont="1" applyFill="1" applyBorder="1" applyAlignment="1">
      <alignment horizontal="left" textRotation="90" wrapText="1"/>
    </xf>
    <xf numFmtId="0" fontId="2" fillId="3" borderId="2" xfId="0" applyFont="1" applyFill="1" applyBorder="1" applyAlignment="1">
      <alignment horizontal="left" textRotation="90" wrapText="1"/>
    </xf>
    <xf numFmtId="0" fontId="1" fillId="6" borderId="1" xfId="0" applyFont="1" applyFill="1" applyBorder="1" applyAlignment="1">
      <alignment horizontal="left" textRotation="90" wrapText="1"/>
    </xf>
    <xf numFmtId="0" fontId="1" fillId="6" borderId="2" xfId="0" applyFont="1" applyFill="1" applyBorder="1" applyAlignment="1">
      <alignment horizontal="left" textRotation="90" wrapText="1"/>
    </xf>
    <xf numFmtId="0" fontId="2" fillId="8" borderId="1" xfId="0" applyFont="1" applyFill="1" applyBorder="1" applyAlignment="1">
      <alignment horizontal="left" textRotation="90" wrapText="1"/>
    </xf>
    <xf numFmtId="0" fontId="1" fillId="0" borderId="1" xfId="0" applyFont="1" applyBorder="1"/>
    <xf numFmtId="0" fontId="1" fillId="0" borderId="0" xfId="0" applyFont="1"/>
    <xf numFmtId="0" fontId="1" fillId="0" borderId="2" xfId="0" applyFont="1" applyBorder="1"/>
    <xf numFmtId="11" fontId="1" fillId="0" borderId="0" xfId="0" applyNumberFormat="1" applyFont="1"/>
    <xf numFmtId="0" fontId="0" fillId="0" borderId="1" xfId="0" applyBorder="1"/>
    <xf numFmtId="0" fontId="1" fillId="0" borderId="5" xfId="0" applyFont="1" applyBorder="1"/>
    <xf numFmtId="0" fontId="4" fillId="2" borderId="6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 wrapText="1"/>
    </xf>
    <xf numFmtId="0" fontId="4" fillId="5" borderId="7" xfId="0" applyFont="1" applyFill="1" applyBorder="1" applyAlignment="1">
      <alignment horizontal="center" wrapText="1"/>
    </xf>
    <xf numFmtId="0" fontId="6" fillId="6" borderId="7" xfId="0" applyFont="1" applyFill="1" applyBorder="1" applyAlignment="1">
      <alignment horizontal="center"/>
    </xf>
    <xf numFmtId="0" fontId="6" fillId="6" borderId="8" xfId="0" applyFont="1" applyFill="1" applyBorder="1" applyAlignment="1">
      <alignment horizontal="center"/>
    </xf>
    <xf numFmtId="0" fontId="6" fillId="6" borderId="10" xfId="0" applyFont="1" applyFill="1" applyBorder="1" applyAlignment="1">
      <alignment horizontal="center"/>
    </xf>
    <xf numFmtId="0" fontId="6" fillId="7" borderId="11" xfId="0" applyFont="1" applyFill="1" applyBorder="1" applyAlignment="1">
      <alignment horizontal="center" wrapText="1"/>
    </xf>
    <xf numFmtId="0" fontId="6" fillId="7" borderId="9" xfId="0" applyFont="1" applyFill="1" applyBorder="1" applyAlignment="1">
      <alignment horizontal="center" wrapText="1"/>
    </xf>
    <xf numFmtId="0" fontId="6" fillId="7" borderId="12" xfId="0" applyFont="1" applyFill="1" applyBorder="1" applyAlignment="1">
      <alignment horizontal="center" wrapText="1"/>
    </xf>
    <xf numFmtId="0" fontId="5" fillId="8" borderId="13" xfId="0" applyFont="1" applyFill="1" applyBorder="1" applyAlignment="1">
      <alignment horizontal="center" wrapText="1"/>
    </xf>
    <xf numFmtId="0" fontId="5" fillId="8" borderId="14" xfId="0" applyFont="1" applyFill="1" applyBorder="1" applyAlignment="1">
      <alignment horizontal="center" wrapText="1"/>
    </xf>
    <xf numFmtId="0" fontId="5" fillId="8" borderId="15" xfId="0" applyFont="1" applyFill="1" applyBorder="1" applyAlignment="1">
      <alignment horizontal="center" wrapText="1"/>
    </xf>
    <xf numFmtId="0" fontId="5" fillId="3" borderId="16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6" fillId="6" borderId="17" xfId="0" applyFont="1" applyFill="1" applyBorder="1" applyAlignment="1">
      <alignment horizontal="center"/>
    </xf>
    <xf numFmtId="0" fontId="6" fillId="6" borderId="18" xfId="0" applyFont="1" applyFill="1" applyBorder="1" applyAlignment="1">
      <alignment horizontal="center"/>
    </xf>
    <xf numFmtId="0" fontId="6" fillId="6" borderId="19" xfId="0" applyFont="1" applyFill="1" applyBorder="1" applyAlignment="1">
      <alignment horizontal="center"/>
    </xf>
    <xf numFmtId="0" fontId="1" fillId="0" borderId="20" xfId="0" applyFont="1" applyBorder="1" applyAlignment="1">
      <alignment vertical="center"/>
    </xf>
    <xf numFmtId="0" fontId="4" fillId="2" borderId="21" xfId="0" applyFont="1" applyFill="1" applyBorder="1" applyAlignment="1">
      <alignment horizontal="center" vertical="center"/>
    </xf>
    <xf numFmtId="0" fontId="4" fillId="2" borderId="22" xfId="0" applyFont="1" applyFill="1" applyBorder="1" applyAlignment="1">
      <alignment horizontal="center" vertical="center"/>
    </xf>
    <xf numFmtId="0" fontId="5" fillId="3" borderId="23" xfId="0" applyFont="1" applyFill="1" applyBorder="1" applyAlignment="1">
      <alignment horizontal="center" vertical="center" wrapText="1"/>
    </xf>
    <xf numFmtId="0" fontId="5" fillId="3" borderId="24" xfId="0" applyFont="1" applyFill="1" applyBorder="1" applyAlignment="1">
      <alignment horizontal="center" vertical="center" wrapText="1"/>
    </xf>
    <xf numFmtId="0" fontId="5" fillId="3" borderId="21" xfId="0" applyFont="1" applyFill="1" applyBorder="1" applyAlignment="1">
      <alignment horizontal="center" vertical="center" wrapText="1"/>
    </xf>
    <xf numFmtId="0" fontId="4" fillId="4" borderId="22" xfId="0" applyFont="1" applyFill="1" applyBorder="1" applyAlignment="1">
      <alignment horizontal="center" vertical="center" wrapText="1"/>
    </xf>
    <xf numFmtId="0" fontId="4" fillId="5" borderId="22" xfId="0" applyFont="1" applyFill="1" applyBorder="1" applyAlignment="1">
      <alignment horizontal="center" vertical="center" wrapText="1"/>
    </xf>
    <xf numFmtId="0" fontId="6" fillId="6" borderId="25" xfId="0" applyFont="1" applyFill="1" applyBorder="1" applyAlignment="1">
      <alignment horizontal="center" vertical="center" wrapText="1"/>
    </xf>
    <xf numFmtId="0" fontId="7" fillId="6" borderId="25" xfId="0" applyFont="1" applyFill="1" applyBorder="1" applyAlignment="1">
      <alignment horizontal="center" vertical="center" wrapText="1"/>
    </xf>
    <xf numFmtId="0" fontId="7" fillId="6" borderId="26" xfId="0" applyFont="1" applyFill="1" applyBorder="1" applyAlignment="1">
      <alignment horizontal="center" vertical="center" wrapText="1"/>
    </xf>
    <xf numFmtId="0" fontId="7" fillId="6" borderId="27" xfId="0" applyFont="1" applyFill="1" applyBorder="1" applyAlignment="1">
      <alignment horizontal="center" vertical="center" wrapText="1"/>
    </xf>
    <xf numFmtId="0" fontId="6" fillId="7" borderId="28" xfId="0" applyFont="1" applyFill="1" applyBorder="1" applyAlignment="1">
      <alignment horizontal="center" vertical="center" wrapText="1"/>
    </xf>
    <xf numFmtId="0" fontId="6" fillId="7" borderId="24" xfId="0" applyFont="1" applyFill="1" applyBorder="1" applyAlignment="1">
      <alignment horizontal="center" vertical="center" wrapText="1"/>
    </xf>
    <xf numFmtId="0" fontId="6" fillId="7" borderId="29" xfId="0" applyFont="1" applyFill="1" applyBorder="1" applyAlignment="1">
      <alignment horizontal="center" vertical="center" wrapText="1"/>
    </xf>
    <xf numFmtId="0" fontId="5" fillId="8" borderId="28" xfId="0" applyFont="1" applyFill="1" applyBorder="1" applyAlignment="1">
      <alignment horizontal="center" vertical="center" wrapText="1"/>
    </xf>
    <xf numFmtId="0" fontId="5" fillId="8" borderId="29" xfId="0" applyFont="1" applyFill="1" applyBorder="1" applyAlignment="1">
      <alignment horizontal="center" vertical="center" wrapText="1"/>
    </xf>
    <xf numFmtId="0" fontId="5" fillId="8" borderId="3" xfId="0" applyFont="1" applyFill="1" applyBorder="1" applyAlignment="1">
      <alignment horizontal="center" vertical="center" wrapText="1"/>
    </xf>
    <xf numFmtId="0" fontId="5" fillId="8" borderId="4" xfId="0" applyFont="1" applyFill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3" borderId="31" xfId="0" applyFont="1" applyFill="1" applyBorder="1" applyAlignment="1">
      <alignment horizontal="center" vertical="center"/>
    </xf>
    <xf numFmtId="0" fontId="1" fillId="3" borderId="22" xfId="0" applyFont="1" applyFill="1" applyBorder="1" applyAlignment="1">
      <alignment horizontal="center" vertical="center"/>
    </xf>
    <xf numFmtId="0" fontId="1" fillId="3" borderId="30" xfId="0" applyFont="1" applyFill="1" applyBorder="1" applyAlignment="1">
      <alignment horizontal="center" vertical="center"/>
    </xf>
    <xf numFmtId="0" fontId="1" fillId="6" borderId="31" xfId="0" applyFont="1" applyFill="1" applyBorder="1" applyAlignment="1">
      <alignment horizontal="center" vertical="center"/>
    </xf>
    <xf numFmtId="0" fontId="1" fillId="6" borderId="22" xfId="0" applyFont="1" applyFill="1" applyBorder="1" applyAlignment="1">
      <alignment horizontal="center" vertical="center"/>
    </xf>
    <xf numFmtId="0" fontId="1" fillId="6" borderId="30" xfId="0" applyFont="1" applyFill="1" applyBorder="1" applyAlignment="1">
      <alignment horizontal="center" vertical="center"/>
    </xf>
    <xf numFmtId="0" fontId="2" fillId="8" borderId="3" xfId="0" applyFont="1" applyFill="1" applyBorder="1" applyAlignment="1">
      <alignment vertical="center"/>
    </xf>
    <xf numFmtId="0" fontId="2" fillId="8" borderId="4" xfId="0" applyFont="1" applyFill="1" applyBorder="1" applyAlignment="1">
      <alignment vertic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13" borderId="0" xfId="0" applyFill="1"/>
    <xf numFmtId="0" fontId="0" fillId="14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0" fillId="17" borderId="0" xfId="0" applyFill="1" applyAlignment="1">
      <alignment horizontal="center"/>
    </xf>
    <xf numFmtId="0" fontId="0" fillId="18" borderId="0" xfId="0" applyFill="1" applyAlignment="1">
      <alignment horizontal="center" vertical="center"/>
    </xf>
    <xf numFmtId="11" fontId="0" fillId="0" borderId="0" xfId="0" applyNumberFormat="1"/>
    <xf numFmtId="0" fontId="0" fillId="12" borderId="0" xfId="0" applyFill="1"/>
    <xf numFmtId="0" fontId="0" fillId="14" borderId="0" xfId="0" applyFill="1" applyAlignment="1">
      <alignment horizontal="center"/>
    </xf>
    <xf numFmtId="0" fontId="0" fillId="15" borderId="0" xfId="0" applyFill="1" applyAlignment="1">
      <alignment horizontal="center" vertical="center"/>
    </xf>
  </cellXfs>
  <cellStyles count="1">
    <cellStyle name="Normal" xfId="0" builtinId="0"/>
  </cellStyles>
  <dxfs count="7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2F2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4AD42-E2ED-4C17-948D-5E41A0B18A0D}">
  <dimension ref="A1:CJ50"/>
  <sheetViews>
    <sheetView zoomScale="61" workbookViewId="0">
      <selection activeCell="AX50" sqref="AX50:AY50"/>
    </sheetView>
  </sheetViews>
  <sheetFormatPr defaultRowHeight="15" x14ac:dyDescent="0.25"/>
  <sheetData>
    <row r="1" spans="1:88" ht="178.5" x14ac:dyDescent="0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5" t="s">
        <v>32</v>
      </c>
      <c r="AH1" s="5" t="s">
        <v>33</v>
      </c>
      <c r="AI1" s="5" t="s">
        <v>34</v>
      </c>
      <c r="AJ1" s="6" t="s">
        <v>35</v>
      </c>
      <c r="AK1" s="6" t="s">
        <v>36</v>
      </c>
      <c r="AL1" s="6" t="s">
        <v>37</v>
      </c>
      <c r="AM1" s="7" t="s">
        <v>38</v>
      </c>
      <c r="AN1" s="7" t="s">
        <v>39</v>
      </c>
      <c r="AO1" s="7" t="s">
        <v>40</v>
      </c>
      <c r="AP1" s="7" t="s">
        <v>41</v>
      </c>
      <c r="AQ1" s="7" t="s">
        <v>42</v>
      </c>
      <c r="AR1" s="7" t="s">
        <v>43</v>
      </c>
      <c r="AS1" s="7" t="s">
        <v>44</v>
      </c>
      <c r="AT1" s="8" t="s">
        <v>45</v>
      </c>
      <c r="AU1" s="8" t="s">
        <v>46</v>
      </c>
      <c r="AV1" s="8" t="s">
        <v>47</v>
      </c>
      <c r="AW1" s="8" t="s">
        <v>48</v>
      </c>
      <c r="AX1" s="11" t="s">
        <v>49</v>
      </c>
      <c r="AY1" s="9" t="s">
        <v>50</v>
      </c>
      <c r="AZ1" s="9" t="s">
        <v>51</v>
      </c>
      <c r="BA1" s="10" t="s">
        <v>52</v>
      </c>
      <c r="BB1" s="12"/>
      <c r="BC1" s="12"/>
      <c r="BD1" s="13" t="s">
        <v>53</v>
      </c>
      <c r="BE1" s="4" t="s">
        <v>54</v>
      </c>
      <c r="BF1" s="4" t="s">
        <v>55</v>
      </c>
      <c r="BG1" s="4" t="s">
        <v>56</v>
      </c>
      <c r="BH1" s="4" t="s">
        <v>57</v>
      </c>
      <c r="BI1" s="4" t="s">
        <v>58</v>
      </c>
      <c r="BJ1" s="4" t="s">
        <v>59</v>
      </c>
      <c r="BK1" s="4" t="s">
        <v>60</v>
      </c>
      <c r="BL1" s="4" t="s">
        <v>61</v>
      </c>
      <c r="BM1" s="4" t="s">
        <v>62</v>
      </c>
      <c r="BN1" s="4" t="s">
        <v>63</v>
      </c>
      <c r="BO1" s="4" t="s">
        <v>64</v>
      </c>
      <c r="BP1" s="4" t="s">
        <v>65</v>
      </c>
      <c r="BQ1" s="4" t="s">
        <v>66</v>
      </c>
      <c r="BR1" s="4" t="s">
        <v>67</v>
      </c>
      <c r="BS1" s="4" t="s">
        <v>68</v>
      </c>
      <c r="BT1" s="4" t="s">
        <v>69</v>
      </c>
      <c r="BU1" s="4" t="s">
        <v>70</v>
      </c>
      <c r="BV1" s="4" t="s">
        <v>71</v>
      </c>
      <c r="BW1" s="4" t="s">
        <v>72</v>
      </c>
      <c r="BX1" s="4" t="s">
        <v>73</v>
      </c>
      <c r="BY1" s="14" t="s">
        <v>74</v>
      </c>
      <c r="BZ1" s="12"/>
      <c r="CA1" s="15" t="s">
        <v>75</v>
      </c>
      <c r="CB1" s="7" t="s">
        <v>76</v>
      </c>
      <c r="CC1" s="7" t="s">
        <v>77</v>
      </c>
      <c r="CD1" s="7" t="s">
        <v>78</v>
      </c>
      <c r="CE1" s="7" t="s">
        <v>79</v>
      </c>
      <c r="CF1" s="7" t="s">
        <v>80</v>
      </c>
      <c r="CG1" s="16" t="s">
        <v>81</v>
      </c>
      <c r="CH1" s="12"/>
      <c r="CI1" s="17" t="s">
        <v>82</v>
      </c>
      <c r="CJ1" s="10" t="s">
        <v>83</v>
      </c>
    </row>
    <row r="2" spans="1:88" x14ac:dyDescent="0.25">
      <c r="A2" s="18" t="s">
        <v>84</v>
      </c>
      <c r="B2" s="18">
        <v>28.8</v>
      </c>
      <c r="C2" s="19">
        <v>18.010752688172001</v>
      </c>
      <c r="D2" s="19">
        <v>9.1205211726384405</v>
      </c>
      <c r="E2" s="19">
        <v>19.815668202765</v>
      </c>
      <c r="F2" s="19">
        <v>16.0642570281125</v>
      </c>
      <c r="G2" s="19">
        <v>11.222444889779601</v>
      </c>
      <c r="H2" s="19">
        <v>34.279918864097397</v>
      </c>
      <c r="I2" s="19">
        <v>14.617169373549901</v>
      </c>
      <c r="J2" s="19">
        <v>26.612903225806502</v>
      </c>
      <c r="K2" s="19">
        <v>-0.2126284</v>
      </c>
      <c r="L2" s="19">
        <v>-0.11799999999999999</v>
      </c>
      <c r="M2" s="19">
        <v>-8.6941180000000007E-2</v>
      </c>
      <c r="N2" s="19">
        <v>1.9286729999999998E-2</v>
      </c>
      <c r="O2" s="19">
        <v>9.2446500000000001E-2</v>
      </c>
      <c r="P2" s="19">
        <v>-0.13965069999999999</v>
      </c>
      <c r="Q2" s="19">
        <v>0.29899999999999999</v>
      </c>
      <c r="R2" s="19">
        <v>0.20264910999999999</v>
      </c>
      <c r="S2" s="19">
        <v>0.73556957000000001</v>
      </c>
      <c r="T2" s="19">
        <v>1.59</v>
      </c>
      <c r="U2" s="19">
        <v>1.554805</v>
      </c>
      <c r="V2" s="19">
        <v>0.72749258999999999</v>
      </c>
      <c r="W2" s="19">
        <v>0.94199999999999995</v>
      </c>
      <c r="X2" s="19">
        <v>1.2487942000000001</v>
      </c>
      <c r="Y2" s="19">
        <v>1.18452581</v>
      </c>
      <c r="Z2" s="19">
        <v>0.47353109999999998</v>
      </c>
      <c r="AA2" s="19">
        <v>1.1922840699999999</v>
      </c>
      <c r="AB2" s="19">
        <v>1.9816882</v>
      </c>
      <c r="AC2" s="19">
        <v>2.3708624199999999</v>
      </c>
      <c r="AD2" s="19">
        <v>2.1781123</v>
      </c>
      <c r="AE2" s="19">
        <v>1.4155059000000001</v>
      </c>
      <c r="AF2" s="19">
        <v>0.38237870000000002</v>
      </c>
      <c r="AG2" s="19">
        <v>0.39515501844755302</v>
      </c>
      <c r="AH2" s="19">
        <v>0.67988416821671704</v>
      </c>
      <c r="AI2" s="19">
        <v>0.87104963246290501</v>
      </c>
      <c r="AJ2" s="19">
        <v>0</v>
      </c>
      <c r="AK2" s="19">
        <v>0</v>
      </c>
      <c r="AL2" s="19">
        <v>0</v>
      </c>
      <c r="AM2" s="19">
        <v>-0.67946922778943297</v>
      </c>
      <c r="AN2" s="19">
        <v>0.50031092217182505</v>
      </c>
      <c r="AO2" s="19">
        <v>-8.5777146888450104E-2</v>
      </c>
      <c r="AP2" s="19">
        <v>1.1237767694427501</v>
      </c>
      <c r="AQ2" s="19">
        <v>1.69702970460136</v>
      </c>
      <c r="AR2" s="19">
        <v>-0.34256190123861102</v>
      </c>
      <c r="AS2" s="19">
        <v>2.7146909562827202</v>
      </c>
      <c r="AT2" s="19">
        <v>0</v>
      </c>
      <c r="AU2" s="19">
        <v>0</v>
      </c>
      <c r="AV2" s="19">
        <v>0</v>
      </c>
      <c r="AW2" s="19">
        <v>0.5</v>
      </c>
      <c r="AX2" s="19">
        <v>0</v>
      </c>
      <c r="AY2" s="19">
        <v>786.03929029999995</v>
      </c>
      <c r="AZ2" s="19">
        <v>0</v>
      </c>
      <c r="BA2" s="20">
        <v>-1.1549589383351599</v>
      </c>
      <c r="BB2" s="19"/>
      <c r="BC2" s="19"/>
      <c r="BD2" s="18">
        <v>0.87970325000000005</v>
      </c>
      <c r="BE2" s="19">
        <v>0.95857999999999999</v>
      </c>
      <c r="BF2" s="19">
        <v>0.53940999999999995</v>
      </c>
      <c r="BG2" s="19">
        <v>0.97299999999999998</v>
      </c>
      <c r="BH2" s="19">
        <v>0.88500000000000001</v>
      </c>
      <c r="BI2" s="19">
        <v>0.69699999999999995</v>
      </c>
      <c r="BJ2" s="19">
        <v>0.47599999999999998</v>
      </c>
      <c r="BK2" s="19">
        <v>0.44900000000000001</v>
      </c>
      <c r="BL2" s="19">
        <v>0.21967215000000001</v>
      </c>
      <c r="BM2" s="19">
        <v>1.41E-2</v>
      </c>
      <c r="BN2" s="19">
        <v>5.5799999999999999E-3</v>
      </c>
      <c r="BO2" s="19">
        <v>0.307</v>
      </c>
      <c r="BP2" s="19">
        <v>4.9700000000000005E-4</v>
      </c>
      <c r="BQ2" s="19">
        <v>4.5300000000000003E-5</v>
      </c>
      <c r="BR2" s="19">
        <v>4.6200000000000001E-4</v>
      </c>
      <c r="BS2" s="19">
        <v>0.11899999999999999</v>
      </c>
      <c r="BT2" s="19">
        <v>2.77E-8</v>
      </c>
      <c r="BU2" s="19">
        <v>2.67166E-2</v>
      </c>
      <c r="BV2" s="19">
        <v>1.8300000000000001E-6</v>
      </c>
      <c r="BW2" s="19">
        <v>3.4870999999999999E-3</v>
      </c>
      <c r="BX2" s="19">
        <v>0.25750000000000001</v>
      </c>
      <c r="BY2" s="20">
        <v>0.17399999999999999</v>
      </c>
      <c r="BZ2" s="19"/>
      <c r="CA2" s="18">
        <v>9.2451426541320603E-2</v>
      </c>
      <c r="CB2" s="19">
        <v>0.710984148293339</v>
      </c>
      <c r="CC2" s="19">
        <v>0.93810287832063499</v>
      </c>
      <c r="CD2" s="19">
        <v>0.399957231374236</v>
      </c>
      <c r="CE2" s="19">
        <v>0.37756580432202003</v>
      </c>
      <c r="CF2" s="19">
        <v>0.93530706459775204</v>
      </c>
      <c r="CG2" s="19">
        <v>1.6104507481460599E-3</v>
      </c>
      <c r="CH2" s="19"/>
      <c r="CI2" s="18">
        <v>1</v>
      </c>
      <c r="CJ2" s="20">
        <v>4.5790942093945499E-5</v>
      </c>
    </row>
    <row r="3" spans="1:88" x14ac:dyDescent="0.25">
      <c r="A3" s="18" t="s">
        <v>85</v>
      </c>
      <c r="B3" s="18">
        <v>18.8</v>
      </c>
      <c r="C3" s="19">
        <v>17.204301075268798</v>
      </c>
      <c r="D3" s="19">
        <v>11.074918566775199</v>
      </c>
      <c r="E3" s="19">
        <v>17.050691244239601</v>
      </c>
      <c r="F3" s="19">
        <v>19.076305220883501</v>
      </c>
      <c r="G3" s="19">
        <v>15.631262525050101</v>
      </c>
      <c r="H3" s="19">
        <v>20.689655172413801</v>
      </c>
      <c r="I3" s="19">
        <v>6.7285382830626403</v>
      </c>
      <c r="J3" s="19">
        <v>12.9032258064516</v>
      </c>
      <c r="K3" s="19">
        <v>1.3156481</v>
      </c>
      <c r="L3" s="19">
        <v>-0.29599999999999999</v>
      </c>
      <c r="M3" s="19">
        <v>2.929412E-2</v>
      </c>
      <c r="N3" s="19">
        <v>0.45859488999999998</v>
      </c>
      <c r="O3" s="19">
        <v>0.4395907</v>
      </c>
      <c r="P3" s="19">
        <v>0.37636750000000002</v>
      </c>
      <c r="Q3" s="19">
        <v>0.70599999999999996</v>
      </c>
      <c r="R3" s="19">
        <v>3.667509E-2</v>
      </c>
      <c r="S3" s="19">
        <v>1.0244096</v>
      </c>
      <c r="T3" s="19">
        <v>0.94899999999999995</v>
      </c>
      <c r="U3" s="19">
        <v>4.0596535999999999</v>
      </c>
      <c r="V3" s="19">
        <v>0.87044927000000005</v>
      </c>
      <c r="W3" s="19">
        <v>0.98899999999999999</v>
      </c>
      <c r="X3" s="19">
        <v>1.0239512</v>
      </c>
      <c r="Y3" s="19">
        <v>0.84732426000000005</v>
      </c>
      <c r="Z3" s="19">
        <v>1.1180684000000001</v>
      </c>
      <c r="AA3" s="19">
        <v>1.6732243</v>
      </c>
      <c r="AB3" s="19">
        <v>0.80920360000000002</v>
      </c>
      <c r="AC3" s="19">
        <v>0.52206613000000002</v>
      </c>
      <c r="AD3" s="19">
        <v>0.56374210000000002</v>
      </c>
      <c r="AE3" s="19">
        <v>0.86448150000000001</v>
      </c>
      <c r="AF3" s="19">
        <v>0.40041490000000002</v>
      </c>
      <c r="AG3" s="19">
        <v>0.209870037971289</v>
      </c>
      <c r="AH3" s="19">
        <v>0.18524272050283</v>
      </c>
      <c r="AI3" s="19">
        <v>0.78752574466624803</v>
      </c>
      <c r="AJ3" s="19">
        <v>1</v>
      </c>
      <c r="AK3" s="19">
        <v>1</v>
      </c>
      <c r="AL3" s="19">
        <v>1</v>
      </c>
      <c r="AM3" s="19">
        <v>9.5110523540975905E-2</v>
      </c>
      <c r="AN3" s="19">
        <v>0.89210886435963999</v>
      </c>
      <c r="AO3" s="19">
        <v>0.80219678786322601</v>
      </c>
      <c r="AP3" s="19">
        <v>1.15174207435883</v>
      </c>
      <c r="AQ3" s="19">
        <v>1.3259889196364001</v>
      </c>
      <c r="AR3" s="19">
        <v>6.4079595395525296E-2</v>
      </c>
      <c r="AS3" s="19">
        <v>0.19222142127941</v>
      </c>
      <c r="AT3" s="19">
        <v>0</v>
      </c>
      <c r="AU3" s="19">
        <v>0</v>
      </c>
      <c r="AV3" s="19">
        <v>0</v>
      </c>
      <c r="AW3" s="19">
        <v>0.5</v>
      </c>
      <c r="AX3" s="19">
        <v>5965.594529</v>
      </c>
      <c r="AY3" s="19">
        <v>24.611929920000001</v>
      </c>
      <c r="AZ3" s="19">
        <v>5.1556827776627001</v>
      </c>
      <c r="BA3" s="20">
        <v>0.63010103831215203</v>
      </c>
      <c r="BB3" s="19"/>
      <c r="BC3" s="19"/>
      <c r="BD3" s="18">
        <v>8.9395310000000006E-2</v>
      </c>
      <c r="BE3" s="19">
        <v>0.74661999999999995</v>
      </c>
      <c r="BF3" s="19">
        <v>0.86753999999999998</v>
      </c>
      <c r="BG3" s="19">
        <v>2.6700000000000002E-2</v>
      </c>
      <c r="BH3" s="19">
        <v>6.4000000000000001E-2</v>
      </c>
      <c r="BI3" s="19">
        <v>0.129</v>
      </c>
      <c r="BJ3" s="19">
        <v>8.3099999999999997E-3</v>
      </c>
      <c r="BK3" s="19">
        <v>0.8</v>
      </c>
      <c r="BL3" s="19">
        <v>3.6318E-4</v>
      </c>
      <c r="BM3" s="19">
        <v>5.5999999999999995E-4</v>
      </c>
      <c r="BN3" s="19">
        <v>4.6399999999999997E-9</v>
      </c>
      <c r="BO3" s="19">
        <v>1.2500000000000001E-2</v>
      </c>
      <c r="BP3" s="19">
        <v>2.2699999999999999E-4</v>
      </c>
      <c r="BQ3" s="19">
        <v>7.9900000000000003E-11</v>
      </c>
      <c r="BR3" s="19">
        <v>6.8000000000000001E-6</v>
      </c>
      <c r="BS3" s="19">
        <v>1.2999999999999999E-4</v>
      </c>
      <c r="BT3" s="19">
        <v>1.4900000000000001E-16</v>
      </c>
      <c r="BU3" s="19">
        <v>0.65190219999999999</v>
      </c>
      <c r="BV3" s="19">
        <v>8.5599999999999996E-2</v>
      </c>
      <c r="BW3" s="19">
        <v>5.8189699999999997E-2</v>
      </c>
      <c r="BX3" s="19">
        <v>0.26019999999999999</v>
      </c>
      <c r="BY3" s="20">
        <v>2.0899999999999998E-2</v>
      </c>
      <c r="BZ3" s="19"/>
      <c r="CA3" s="18">
        <v>0.84657920500355199</v>
      </c>
      <c r="CB3" s="19">
        <v>0.16364273569327301</v>
      </c>
      <c r="CC3" s="19">
        <v>6.3163021057650606E-2</v>
      </c>
      <c r="CD3" s="19">
        <v>7.5150911363563902E-2</v>
      </c>
      <c r="CE3" s="19">
        <v>0.1456909089999</v>
      </c>
      <c r="CF3" s="19">
        <v>0.96763333477462998</v>
      </c>
      <c r="CG3" s="19">
        <v>0.46595062998850501</v>
      </c>
      <c r="CH3" s="19"/>
      <c r="CI3" s="18">
        <v>8.5372809618559702E-16</v>
      </c>
      <c r="CJ3" s="20">
        <v>0.203784884079487</v>
      </c>
    </row>
    <row r="4" spans="1:88" x14ac:dyDescent="0.25">
      <c r="A4" s="18" t="s">
        <v>86</v>
      </c>
      <c r="B4" s="18">
        <v>0.4</v>
      </c>
      <c r="C4" s="19">
        <v>1.34408602150538</v>
      </c>
      <c r="D4" s="19">
        <v>1.95439739413681</v>
      </c>
      <c r="E4" s="19">
        <v>1.84331797235023</v>
      </c>
      <c r="F4" s="19">
        <v>4.2168674698795199</v>
      </c>
      <c r="G4" s="19">
        <v>5.2104208416833702</v>
      </c>
      <c r="H4" s="19">
        <v>0.40567951318458401</v>
      </c>
      <c r="I4" s="19">
        <v>0.92807424593967502</v>
      </c>
      <c r="J4" s="19">
        <v>0.80645161290322598</v>
      </c>
      <c r="K4" s="19">
        <v>-0.29865140000000001</v>
      </c>
      <c r="L4" s="19">
        <v>-0.70799999999999996</v>
      </c>
      <c r="M4" s="19">
        <v>-6.4716670000000004E-2</v>
      </c>
      <c r="N4" s="19">
        <v>-0.15660977000000001</v>
      </c>
      <c r="O4" s="19">
        <v>-0.12031693</v>
      </c>
      <c r="P4" s="19">
        <v>-1.12342E-2</v>
      </c>
      <c r="Q4" s="19">
        <v>-2.5700000000000001E-2</v>
      </c>
      <c r="R4" s="19">
        <v>8.6599609999999994E-2</v>
      </c>
      <c r="S4" s="19">
        <v>0.18037341000000001</v>
      </c>
      <c r="T4" s="19">
        <v>0.17399999999999999</v>
      </c>
      <c r="U4" s="19">
        <v>0.64607769999999998</v>
      </c>
      <c r="V4" s="19">
        <v>9.415577E-2</v>
      </c>
      <c r="W4" s="19">
        <v>-2.92E-2</v>
      </c>
      <c r="X4" s="19">
        <v>0.10541349999999999</v>
      </c>
      <c r="Y4" s="19">
        <v>0.13263438</v>
      </c>
      <c r="Z4" s="19">
        <v>0.51807510000000001</v>
      </c>
      <c r="AA4" s="19">
        <v>-9.3438919999999995E-2</v>
      </c>
      <c r="AB4" s="19">
        <v>-0.32745990000000003</v>
      </c>
      <c r="AC4" s="19">
        <v>-0.83698207000000002</v>
      </c>
      <c r="AD4" s="19">
        <v>-0.23665240000000001</v>
      </c>
      <c r="AE4" s="19">
        <v>8.4039000000000006E-3</v>
      </c>
      <c r="AF4" s="19">
        <v>0.52622899999999995</v>
      </c>
      <c r="AG4" s="19">
        <v>0</v>
      </c>
      <c r="AH4" s="19">
        <v>0</v>
      </c>
      <c r="AI4" s="19">
        <v>0</v>
      </c>
      <c r="AJ4" s="19">
        <v>0</v>
      </c>
      <c r="AK4" s="19">
        <v>0</v>
      </c>
      <c r="AL4" s="19">
        <v>0</v>
      </c>
      <c r="AM4" s="19">
        <v>-0.67958924711900004</v>
      </c>
      <c r="AN4" s="19">
        <v>-0.323005076852103</v>
      </c>
      <c r="AO4" s="19">
        <v>0.15199211367330001</v>
      </c>
      <c r="AP4" s="19">
        <v>-0.41023863896260199</v>
      </c>
      <c r="AQ4" s="19">
        <v>-5.2700501144819202E-2</v>
      </c>
      <c r="AR4" s="19">
        <v>0.45146921424153102</v>
      </c>
      <c r="AS4" s="19">
        <v>-1.1827332020907</v>
      </c>
      <c r="AT4" s="19">
        <v>0</v>
      </c>
      <c r="AU4" s="19">
        <v>0</v>
      </c>
      <c r="AV4" s="19">
        <v>0</v>
      </c>
      <c r="AW4" s="19">
        <v>0</v>
      </c>
      <c r="AX4" s="19" t="s">
        <v>87</v>
      </c>
      <c r="AY4" s="19" t="s">
        <v>87</v>
      </c>
      <c r="AZ4" s="19" t="s">
        <v>87</v>
      </c>
      <c r="BA4" s="20" t="s">
        <v>87</v>
      </c>
      <c r="BB4" s="19"/>
      <c r="BC4" s="19"/>
      <c r="BD4" s="18">
        <v>0.88702137999999997</v>
      </c>
      <c r="BE4" s="19">
        <v>0.44277</v>
      </c>
      <c r="BF4" s="19">
        <v>0.32761000000000001</v>
      </c>
      <c r="BG4" s="19">
        <v>0.11799999999999999</v>
      </c>
      <c r="BH4" s="19">
        <v>0.27500000000000002</v>
      </c>
      <c r="BI4" s="19">
        <v>0.94699999999999995</v>
      </c>
      <c r="BJ4" s="19">
        <v>0.77500000000000002</v>
      </c>
      <c r="BK4" s="19">
        <v>0.221</v>
      </c>
      <c r="BL4" s="19">
        <v>0.88038139000000004</v>
      </c>
      <c r="BM4" s="19">
        <v>0.28899999999999998</v>
      </c>
      <c r="BN4" s="19">
        <v>0.46300000000000002</v>
      </c>
      <c r="BO4" s="19">
        <v>0.56899999999999995</v>
      </c>
      <c r="BP4" s="19">
        <v>0.77800000000000002</v>
      </c>
      <c r="BQ4" s="19">
        <v>0.34599999999999997</v>
      </c>
      <c r="BR4" s="19">
        <v>0.21199999999999999</v>
      </c>
      <c r="BS4" s="19">
        <v>8.1000000000000003E-2</v>
      </c>
      <c r="BT4" s="19">
        <v>8.5800000000000001E-2</v>
      </c>
      <c r="BU4" s="19">
        <v>0.91915610000000003</v>
      </c>
      <c r="BV4" s="19">
        <v>0.37</v>
      </c>
      <c r="BW4" s="19">
        <v>0.72918850000000002</v>
      </c>
      <c r="BX4" s="19">
        <v>0.99629999999999996</v>
      </c>
      <c r="BY4" s="20">
        <v>2.82E-3</v>
      </c>
      <c r="BZ4" s="19"/>
      <c r="CA4" s="18">
        <v>0.80327671189310101</v>
      </c>
      <c r="CB4" s="19">
        <v>0.72222825892431997</v>
      </c>
      <c r="CC4" s="19">
        <v>0.83264407445963096</v>
      </c>
      <c r="CD4" s="19">
        <v>0.60570057859867299</v>
      </c>
      <c r="CE4" s="19">
        <v>0.97027452438566997</v>
      </c>
      <c r="CF4" s="19">
        <v>0.81424070655624303</v>
      </c>
      <c r="CG4" s="19">
        <v>8.4325023389380605E-4</v>
      </c>
      <c r="CH4" s="19"/>
      <c r="CI4" s="18" t="s">
        <v>87</v>
      </c>
      <c r="CJ4" s="20" t="s">
        <v>87</v>
      </c>
    </row>
    <row r="5" spans="1:88" x14ac:dyDescent="0.25">
      <c r="A5" s="18" t="s">
        <v>88</v>
      </c>
      <c r="B5" s="18">
        <v>16.399999999999999</v>
      </c>
      <c r="C5" s="19">
        <v>13.440860215053799</v>
      </c>
      <c r="D5" s="19">
        <v>4.5602605863192203</v>
      </c>
      <c r="E5" s="19">
        <v>20.7373271889401</v>
      </c>
      <c r="F5" s="19">
        <v>15.4618473895582</v>
      </c>
      <c r="G5" s="19">
        <v>16.432865731462901</v>
      </c>
      <c r="H5" s="19">
        <v>21.095334685598399</v>
      </c>
      <c r="I5" s="19">
        <v>7.8886310904872401</v>
      </c>
      <c r="J5" s="19">
        <v>4.8387096774193497</v>
      </c>
      <c r="K5" s="19">
        <v>0.37316840000000001</v>
      </c>
      <c r="L5" s="19">
        <v>0.88700000000000001</v>
      </c>
      <c r="M5" s="19">
        <v>0.12604215999999999</v>
      </c>
      <c r="N5" s="19">
        <v>0.47056274999999997</v>
      </c>
      <c r="O5" s="19">
        <v>0.47789793000000003</v>
      </c>
      <c r="P5" s="19">
        <v>0.28580139999999998</v>
      </c>
      <c r="Q5" s="19">
        <v>0.372</v>
      </c>
      <c r="R5" s="19">
        <v>0.24108653999999999</v>
      </c>
      <c r="S5" s="19">
        <v>0.71632260999999997</v>
      </c>
      <c r="T5" s="19">
        <v>-0.83699999999999997</v>
      </c>
      <c r="U5" s="19">
        <v>-0.53159650000000003</v>
      </c>
      <c r="V5" s="19">
        <v>-0.34920326000000002</v>
      </c>
      <c r="W5" s="19">
        <v>-9.9199999999999997E-2</v>
      </c>
      <c r="X5" s="19">
        <v>-0.1267665</v>
      </c>
      <c r="Y5" s="19">
        <v>-5.2018330000000002E-2</v>
      </c>
      <c r="Z5" s="19">
        <v>0.30119279999999998</v>
      </c>
      <c r="AA5" s="19">
        <v>-0.18192742000000001</v>
      </c>
      <c r="AB5" s="19">
        <v>0.40387630000000002</v>
      </c>
      <c r="AC5" s="19">
        <v>0.4223191</v>
      </c>
      <c r="AD5" s="19">
        <v>0.94897520000000002</v>
      </c>
      <c r="AE5" s="19">
        <v>1.016202</v>
      </c>
      <c r="AF5" s="19">
        <v>1.4099564</v>
      </c>
      <c r="AG5" s="19">
        <v>2.1277577916406699E-2</v>
      </c>
      <c r="AH5" s="19">
        <v>0.497301194295513</v>
      </c>
      <c r="AI5" s="19">
        <v>0.69308112089567198</v>
      </c>
      <c r="AJ5" s="19">
        <v>0</v>
      </c>
      <c r="AK5" s="19">
        <v>0</v>
      </c>
      <c r="AL5" s="19">
        <v>0</v>
      </c>
      <c r="AM5" s="19">
        <v>7.3581585279650905E-2</v>
      </c>
      <c r="AN5" s="19">
        <v>0.23694755699961001</v>
      </c>
      <c r="AO5" s="19">
        <v>0.215080615808592</v>
      </c>
      <c r="AP5" s="19">
        <v>6.7822822031658306E-2</v>
      </c>
      <c r="AQ5" s="19">
        <v>0.20082833582588</v>
      </c>
      <c r="AR5" s="19">
        <v>0.56636794888992603</v>
      </c>
      <c r="AS5" s="19">
        <v>0.69981427127080498</v>
      </c>
      <c r="AT5" s="19">
        <v>0</v>
      </c>
      <c r="AU5" s="19">
        <v>0</v>
      </c>
      <c r="AV5" s="19">
        <v>0</v>
      </c>
      <c r="AW5" s="19">
        <v>0</v>
      </c>
      <c r="AX5" s="19">
        <v>413.82833779999999</v>
      </c>
      <c r="AY5" s="19">
        <v>1503.1344859999999</v>
      </c>
      <c r="AZ5" s="19">
        <v>3.4397652587077201</v>
      </c>
      <c r="BA5" s="20">
        <v>0.31707111831782098</v>
      </c>
      <c r="BB5" s="19"/>
      <c r="BC5" s="19"/>
      <c r="BD5" s="18">
        <v>0.30218262000000001</v>
      </c>
      <c r="BE5" s="19">
        <v>0.35635</v>
      </c>
      <c r="BF5" s="19">
        <v>0.33598</v>
      </c>
      <c r="BG5" s="19">
        <v>2.81E-4</v>
      </c>
      <c r="BH5" s="19">
        <v>1.45E-4</v>
      </c>
      <c r="BI5" s="19">
        <v>7.4099999999999999E-2</v>
      </c>
      <c r="BJ5" s="19">
        <v>1.9300000000000001E-2</v>
      </c>
      <c r="BK5" s="19">
        <v>2.76E-2</v>
      </c>
      <c r="BL5" s="19">
        <v>0.42102381</v>
      </c>
      <c r="BM5" s="19">
        <v>1.5E-3</v>
      </c>
      <c r="BN5" s="19">
        <v>9.6299999999999997E-2</v>
      </c>
      <c r="BO5" s="19">
        <v>0.27100000000000002</v>
      </c>
      <c r="BP5" s="19">
        <v>0.26</v>
      </c>
      <c r="BQ5" s="19">
        <v>0.245</v>
      </c>
      <c r="BR5" s="19">
        <v>0.72499999999999998</v>
      </c>
      <c r="BS5" s="19">
        <v>6.1800000000000001E-2</v>
      </c>
      <c r="BT5" s="19">
        <v>6.5199999999999994E-2</v>
      </c>
      <c r="BU5" s="19">
        <v>0.87573710000000005</v>
      </c>
      <c r="BV5" s="19">
        <v>0.19800000000000001</v>
      </c>
      <c r="BW5" s="19">
        <v>2.4413E-3</v>
      </c>
      <c r="BX5" s="19">
        <v>9.5699999999999993E-2</v>
      </c>
      <c r="BY5" s="20">
        <v>8.2299999999999998E-24</v>
      </c>
      <c r="BZ5" s="19"/>
      <c r="CA5" s="18">
        <v>0.91188200536942099</v>
      </c>
      <c r="CB5" s="19">
        <v>0.28789408933867999</v>
      </c>
      <c r="CC5" s="19">
        <v>0.160544467663608</v>
      </c>
      <c r="CD5" s="19">
        <v>0.74542402991803103</v>
      </c>
      <c r="CE5" s="19">
        <v>0.48374308421880102</v>
      </c>
      <c r="CF5" s="19">
        <v>0.50309571893773197</v>
      </c>
      <c r="CG5" s="19">
        <v>7.1107623488490801E-4</v>
      </c>
      <c r="CH5" s="19"/>
      <c r="CI5" s="18">
        <v>3.00532406465756E-39</v>
      </c>
      <c r="CJ5" s="20">
        <v>0.17873981633083399</v>
      </c>
    </row>
    <row r="6" spans="1:88" x14ac:dyDescent="0.25">
      <c r="A6" s="18" t="s">
        <v>89</v>
      </c>
      <c r="B6" s="18">
        <v>10.8</v>
      </c>
      <c r="C6" s="19">
        <v>13.440860215053799</v>
      </c>
      <c r="D6" s="19">
        <v>6.8403908794788304</v>
      </c>
      <c r="E6" s="19">
        <v>14.746543778801801</v>
      </c>
      <c r="F6" s="19">
        <v>12.449799196787099</v>
      </c>
      <c r="G6" s="19">
        <v>16.633266533066099</v>
      </c>
      <c r="H6" s="19">
        <v>5.2738336713995899</v>
      </c>
      <c r="I6" s="19">
        <v>7.4245939675174002</v>
      </c>
      <c r="J6" s="19">
        <v>7.2580645161290303</v>
      </c>
      <c r="K6" s="19">
        <v>-0.19878029999999999</v>
      </c>
      <c r="L6" s="19">
        <v>0.29699999999999999</v>
      </c>
      <c r="M6" s="19">
        <v>4.9311760000000003E-2</v>
      </c>
      <c r="N6" s="19">
        <v>-0.25739234999999999</v>
      </c>
      <c r="O6" s="19">
        <v>-0.19665883000000001</v>
      </c>
      <c r="P6" s="19">
        <v>0.20140720000000001</v>
      </c>
      <c r="Q6" s="19">
        <v>0.11899999999999999</v>
      </c>
      <c r="R6" s="19">
        <v>-0.45243238000000002</v>
      </c>
      <c r="S6" s="19">
        <v>-0.31612019000000002</v>
      </c>
      <c r="T6" s="19">
        <v>-0.28999999999999998</v>
      </c>
      <c r="U6" s="19">
        <v>-0.47687489999999999</v>
      </c>
      <c r="V6" s="19">
        <v>-0.14527154</v>
      </c>
      <c r="W6" s="19">
        <v>-0.17799999999999999</v>
      </c>
      <c r="X6" s="19">
        <v>5.2697500000000001E-2</v>
      </c>
      <c r="Y6" s="19">
        <v>7.9523239999999995E-2</v>
      </c>
      <c r="Z6" s="19">
        <v>-0.31960080000000002</v>
      </c>
      <c r="AA6" s="19">
        <v>-0.17995976999999999</v>
      </c>
      <c r="AB6" s="19">
        <v>0.50908430000000005</v>
      </c>
      <c r="AC6" s="19">
        <v>1.2055929999999999E-2</v>
      </c>
      <c r="AD6" s="19">
        <v>-0.29143079999999999</v>
      </c>
      <c r="AE6" s="19">
        <v>-1.0679083</v>
      </c>
      <c r="AF6" s="19">
        <v>-0.81260030000000005</v>
      </c>
      <c r="AG6" s="19">
        <v>3.0396539880581001E-2</v>
      </c>
      <c r="AH6" s="19">
        <v>0</v>
      </c>
      <c r="AI6" s="19">
        <v>0.13010979683746099</v>
      </c>
      <c r="AJ6" s="19">
        <v>1</v>
      </c>
      <c r="AK6" s="19">
        <v>1</v>
      </c>
      <c r="AL6" s="19">
        <v>0</v>
      </c>
      <c r="AM6" s="19">
        <v>0.27365364186428698</v>
      </c>
      <c r="AN6" s="19">
        <v>-0.49495593482351902</v>
      </c>
      <c r="AO6" s="19">
        <v>-0.12686230746448901</v>
      </c>
      <c r="AP6" s="19">
        <v>-0.136800042947197</v>
      </c>
      <c r="AQ6" s="19">
        <v>-0.26567898740569601</v>
      </c>
      <c r="AR6" s="19">
        <v>-0.15790809060562999</v>
      </c>
      <c r="AS6" s="19">
        <v>-0.33806055088123899</v>
      </c>
      <c r="AT6" s="19">
        <v>0</v>
      </c>
      <c r="AU6" s="19">
        <v>0</v>
      </c>
      <c r="AV6" s="19">
        <v>0</v>
      </c>
      <c r="AW6" s="19">
        <v>0.5</v>
      </c>
      <c r="AX6" s="19">
        <v>1376.573482</v>
      </c>
      <c r="AY6" s="19">
        <v>3.4564785150000001</v>
      </c>
      <c r="AZ6" s="19">
        <v>0.27034604628026598</v>
      </c>
      <c r="BA6" s="20">
        <v>1.0046565580543401</v>
      </c>
      <c r="BB6" s="19"/>
      <c r="BC6" s="19"/>
      <c r="BD6" s="18">
        <v>0.70502397000000006</v>
      </c>
      <c r="BE6" s="19">
        <v>0.93340999999999996</v>
      </c>
      <c r="BF6" s="19">
        <v>0.78732000000000002</v>
      </c>
      <c r="BG6" s="19">
        <v>2.0899999999999998E-2</v>
      </c>
      <c r="BH6" s="19">
        <v>0.13400000000000001</v>
      </c>
      <c r="BI6" s="19">
        <v>0.187</v>
      </c>
      <c r="BJ6" s="19">
        <v>0.70199999999999996</v>
      </c>
      <c r="BK6" s="19">
        <v>1.6100000000000001E-3</v>
      </c>
      <c r="BL6" s="19">
        <v>0.55584252999999995</v>
      </c>
      <c r="BM6" s="19">
        <v>0.161</v>
      </c>
      <c r="BN6" s="19">
        <v>6.13E-2</v>
      </c>
      <c r="BO6" s="19">
        <v>0.17699999999999999</v>
      </c>
      <c r="BP6" s="19">
        <v>3.3399999999999999E-2</v>
      </c>
      <c r="BQ6" s="19">
        <v>0.51700000000000002</v>
      </c>
      <c r="BR6" s="19">
        <v>0.40500000000000003</v>
      </c>
      <c r="BS6" s="19">
        <v>7.8700000000000006E-2</v>
      </c>
      <c r="BT6" s="19">
        <v>6.1500000000000001E-3</v>
      </c>
      <c r="BU6" s="19">
        <v>0.65005659999999998</v>
      </c>
      <c r="BV6" s="19">
        <v>0.98499999999999999</v>
      </c>
      <c r="BW6" s="19">
        <v>0.24478069999999999</v>
      </c>
      <c r="BX6" s="19">
        <v>0.41710000000000003</v>
      </c>
      <c r="BY6" s="20">
        <v>4.5E-10</v>
      </c>
      <c r="BZ6" s="19"/>
      <c r="CA6" s="18">
        <v>0.67118853632765196</v>
      </c>
      <c r="CB6" s="19">
        <v>7.34291820426934E-2</v>
      </c>
      <c r="CC6" s="19">
        <v>0.60198128163079601</v>
      </c>
      <c r="CD6" s="19">
        <v>0.64712110702537495</v>
      </c>
      <c r="CE6" s="19">
        <v>0.53292642675161706</v>
      </c>
      <c r="CF6" s="19">
        <v>0.87404921936483604</v>
      </c>
      <c r="CG6" s="19">
        <v>6.3586234567306402E-2</v>
      </c>
      <c r="CH6" s="19"/>
      <c r="CI6" s="18">
        <v>0.42586159167781201</v>
      </c>
      <c r="CJ6" s="20">
        <v>8.5809516779311798E-2</v>
      </c>
    </row>
    <row r="7" spans="1:88" x14ac:dyDescent="0.25">
      <c r="A7" s="18" t="s">
        <v>90</v>
      </c>
      <c r="B7" s="18">
        <v>0</v>
      </c>
      <c r="C7" s="19">
        <v>0</v>
      </c>
      <c r="D7" s="19">
        <v>0.325732899022801</v>
      </c>
      <c r="E7" s="19">
        <v>0</v>
      </c>
      <c r="F7" s="19">
        <v>0</v>
      </c>
      <c r="G7" s="19">
        <v>0</v>
      </c>
      <c r="H7" s="19">
        <v>0</v>
      </c>
      <c r="I7" s="19">
        <v>0</v>
      </c>
      <c r="J7" s="19">
        <v>0</v>
      </c>
      <c r="K7" s="19">
        <v>-0.76258219999999999</v>
      </c>
      <c r="L7" s="19" t="s">
        <v>87</v>
      </c>
      <c r="M7" s="19">
        <v>-3.043529E-2</v>
      </c>
      <c r="N7" s="19">
        <v>-6.2870339999999997E-2</v>
      </c>
      <c r="O7" s="19">
        <v>-6.566661E-2</v>
      </c>
      <c r="P7" s="19">
        <v>1.2015400000000001E-2</v>
      </c>
      <c r="Q7" s="19">
        <v>-0.16400000000000001</v>
      </c>
      <c r="R7" s="19">
        <v>4.3425730000000003E-2</v>
      </c>
      <c r="S7" s="19">
        <v>-0.34318430999999999</v>
      </c>
      <c r="T7" s="19">
        <v>-7.8799999999999995E-2</v>
      </c>
      <c r="U7" s="19">
        <v>0.47911540000000002</v>
      </c>
      <c r="V7" s="19">
        <v>-3.81869E-3</v>
      </c>
      <c r="W7" s="19">
        <v>-8.8999999999999996E-2</v>
      </c>
      <c r="X7" s="19">
        <v>-2.7319599999999999E-2</v>
      </c>
      <c r="Y7" s="19">
        <v>1.9031269999999999E-2</v>
      </c>
      <c r="Z7" s="19">
        <v>0.97264170000000005</v>
      </c>
      <c r="AA7" s="19">
        <v>1.8336120000000001E-2</v>
      </c>
      <c r="AB7" s="19">
        <v>0.54663150000000005</v>
      </c>
      <c r="AC7" s="19">
        <v>-0.57650250000000003</v>
      </c>
      <c r="AD7" s="19">
        <v>-8.4539199999999995E-2</v>
      </c>
      <c r="AE7" s="19">
        <v>-0.57366329999999999</v>
      </c>
      <c r="AF7" s="19">
        <v>-2.1660370000000002</v>
      </c>
      <c r="AG7" s="19">
        <v>0</v>
      </c>
      <c r="AH7" s="19">
        <v>0.17473788689684</v>
      </c>
      <c r="AI7" s="19">
        <v>0.234469648569192</v>
      </c>
      <c r="AJ7" s="19">
        <v>0</v>
      </c>
      <c r="AK7" s="19">
        <v>0</v>
      </c>
      <c r="AL7" s="19">
        <v>0</v>
      </c>
      <c r="AM7" s="19">
        <v>-1.8644182687831701</v>
      </c>
      <c r="AN7" s="19">
        <v>-0.30948681438944198</v>
      </c>
      <c r="AO7" s="19">
        <v>-0.77610298153132895</v>
      </c>
      <c r="AP7" s="19">
        <v>-0.45216061622442499</v>
      </c>
      <c r="AQ7" s="19">
        <v>0.231628286138649</v>
      </c>
      <c r="AR7" s="19">
        <v>1.4864765905778801</v>
      </c>
      <c r="AS7" s="19">
        <v>-1.2179536874847601</v>
      </c>
      <c r="AT7" s="19">
        <v>0</v>
      </c>
      <c r="AU7" s="19">
        <v>0</v>
      </c>
      <c r="AV7" s="19">
        <v>0</v>
      </c>
      <c r="AW7" s="19">
        <v>0</v>
      </c>
      <c r="AX7" s="19">
        <v>22.78688893</v>
      </c>
      <c r="AY7" s="19">
        <v>0</v>
      </c>
      <c r="AZ7" s="19">
        <v>-9.1196299015318005E-2</v>
      </c>
      <c r="BA7" s="20">
        <v>-0.480971839660079</v>
      </c>
      <c r="BB7" s="19"/>
      <c r="BC7" s="19"/>
      <c r="BD7" s="18">
        <v>0.36130177000000002</v>
      </c>
      <c r="BE7" s="19" t="s">
        <v>87</v>
      </c>
      <c r="BF7" s="19">
        <v>0.58742000000000005</v>
      </c>
      <c r="BG7" s="19">
        <v>0.46</v>
      </c>
      <c r="BH7" s="19">
        <v>0.51200000000000001</v>
      </c>
      <c r="BI7" s="19">
        <v>0.94199999999999995</v>
      </c>
      <c r="BJ7" s="19">
        <v>0.17699999999999999</v>
      </c>
      <c r="BK7" s="19">
        <v>0.77200000000000002</v>
      </c>
      <c r="BL7" s="19">
        <v>0.69415431999999999</v>
      </c>
      <c r="BM7" s="19">
        <v>0.624</v>
      </c>
      <c r="BN7" s="19">
        <v>0.58799999999999997</v>
      </c>
      <c r="BO7" s="19">
        <v>0.99099999999999999</v>
      </c>
      <c r="BP7" s="19">
        <v>0.35399999999999998</v>
      </c>
      <c r="BQ7" s="19">
        <v>0.77</v>
      </c>
      <c r="BR7" s="19">
        <v>0.86899999999999999</v>
      </c>
      <c r="BS7" s="19">
        <v>7.0299999999999998E-3</v>
      </c>
      <c r="BT7" s="19">
        <v>0.89600000000000002</v>
      </c>
      <c r="BU7" s="19">
        <v>0.85006119999999996</v>
      </c>
      <c r="BV7" s="19">
        <v>0.56699999999999995</v>
      </c>
      <c r="BW7" s="19">
        <v>0.92149519999999996</v>
      </c>
      <c r="BX7" s="19">
        <v>0.70209999999999995</v>
      </c>
      <c r="BY7" s="20">
        <v>7.5199999999999998E-14</v>
      </c>
      <c r="BZ7" s="19"/>
      <c r="CA7" s="18">
        <v>0.40330622932875199</v>
      </c>
      <c r="CB7" s="19">
        <v>0.81137943794449996</v>
      </c>
      <c r="CC7" s="19">
        <v>0.30625945153695</v>
      </c>
      <c r="CD7" s="19">
        <v>0.62381976529341199</v>
      </c>
      <c r="CE7" s="19">
        <v>0.88799280355840904</v>
      </c>
      <c r="CF7" s="19">
        <v>0.60987640364671503</v>
      </c>
      <c r="CG7" s="19">
        <v>1.4086108440532E-2</v>
      </c>
      <c r="CH7" s="19"/>
      <c r="CI7" s="18">
        <v>0.826289713754638</v>
      </c>
      <c r="CJ7" s="20">
        <v>0.39130536775269797</v>
      </c>
    </row>
    <row r="8" spans="1:88" x14ac:dyDescent="0.25">
      <c r="A8" s="18" t="s">
        <v>91</v>
      </c>
      <c r="B8" s="18">
        <v>18.8</v>
      </c>
      <c r="C8" s="19">
        <v>19.354838709677399</v>
      </c>
      <c r="D8" s="19">
        <v>14.9837133550489</v>
      </c>
      <c r="E8" s="19">
        <v>25.806451612903199</v>
      </c>
      <c r="F8" s="19">
        <v>20.080321285140599</v>
      </c>
      <c r="G8" s="19">
        <v>29.058116232464901</v>
      </c>
      <c r="H8" s="19">
        <v>17.8498985801217</v>
      </c>
      <c r="I8" s="19">
        <v>16.241299303944299</v>
      </c>
      <c r="J8" s="19">
        <v>16.129032258064498</v>
      </c>
      <c r="K8" s="19">
        <v>-0.44131959999999998</v>
      </c>
      <c r="L8" s="19">
        <v>-0.57899999999999996</v>
      </c>
      <c r="M8" s="19">
        <v>4.248333E-2</v>
      </c>
      <c r="N8" s="19">
        <v>-0.31906670999999998</v>
      </c>
      <c r="O8" s="19">
        <v>-0.26257111999999999</v>
      </c>
      <c r="P8" s="19">
        <v>0.14426140000000001</v>
      </c>
      <c r="Q8" s="19">
        <v>0.191</v>
      </c>
      <c r="R8" s="19">
        <v>-0.10848321</v>
      </c>
      <c r="S8" s="19">
        <v>0.56834063999999995</v>
      </c>
      <c r="T8" s="19">
        <v>4.3200000000000002E-2</v>
      </c>
      <c r="U8" s="19">
        <v>0.32391910000000002</v>
      </c>
      <c r="V8" s="19">
        <v>0.15947349999999999</v>
      </c>
      <c r="W8" s="19">
        <v>-4.4600000000000001E-2</v>
      </c>
      <c r="X8" s="19">
        <v>0.225991</v>
      </c>
      <c r="Y8" s="19">
        <v>0.13768906</v>
      </c>
      <c r="Z8" s="19">
        <v>1.63553E-2</v>
      </c>
      <c r="AA8" s="19">
        <v>-2.2036449999999999E-2</v>
      </c>
      <c r="AB8" s="19">
        <v>0.30301210000000001</v>
      </c>
      <c r="AC8" s="19">
        <v>-5.349338E-2</v>
      </c>
      <c r="AD8" s="19">
        <v>-0.2795088</v>
      </c>
      <c r="AE8" s="19">
        <v>0.62576679999999996</v>
      </c>
      <c r="AF8" s="19">
        <v>-0.2402136</v>
      </c>
      <c r="AG8" s="19">
        <v>0.14599905358533</v>
      </c>
      <c r="AH8" s="19">
        <v>0.195604305422998</v>
      </c>
      <c r="AI8" s="19">
        <v>0.419623351599473</v>
      </c>
      <c r="AJ8" s="19">
        <v>1</v>
      </c>
      <c r="AK8" s="19">
        <v>1</v>
      </c>
      <c r="AL8" s="19">
        <v>0</v>
      </c>
      <c r="AM8" s="19">
        <v>0.39250672491009397</v>
      </c>
      <c r="AN8" s="19">
        <v>-0.57974755714203796</v>
      </c>
      <c r="AO8" s="19">
        <v>-0.34399833421742598</v>
      </c>
      <c r="AP8" s="19">
        <v>-0.31617201806786899</v>
      </c>
      <c r="AQ8" s="19">
        <v>4.1653712168747199E-2</v>
      </c>
      <c r="AR8" s="19">
        <v>-9.1278474422265901E-2</v>
      </c>
      <c r="AS8" s="19">
        <v>-0.384895445722295</v>
      </c>
      <c r="AT8" s="19">
        <v>0.5</v>
      </c>
      <c r="AU8" s="19">
        <v>0</v>
      </c>
      <c r="AV8" s="19">
        <v>0.5</v>
      </c>
      <c r="AW8" s="19">
        <v>2</v>
      </c>
      <c r="AX8" s="19">
        <v>1729.550405</v>
      </c>
      <c r="AY8" s="19">
        <v>237.20940669999999</v>
      </c>
      <c r="AZ8" s="19">
        <v>0.202296089467879</v>
      </c>
      <c r="BA8" s="20">
        <v>-1.16780504332422</v>
      </c>
      <c r="BB8" s="19"/>
      <c r="BC8" s="19"/>
      <c r="BD8" s="18">
        <v>0.39015746000000001</v>
      </c>
      <c r="BE8" s="19">
        <v>0.60945000000000005</v>
      </c>
      <c r="BF8" s="19">
        <v>0.83328000000000002</v>
      </c>
      <c r="BG8" s="19">
        <v>2.53E-2</v>
      </c>
      <c r="BH8" s="19">
        <v>0.106</v>
      </c>
      <c r="BI8" s="19">
        <v>0.253</v>
      </c>
      <c r="BJ8" s="19">
        <v>0.54200000000000004</v>
      </c>
      <c r="BK8" s="19">
        <v>0.53400000000000003</v>
      </c>
      <c r="BL8" s="19">
        <v>0.14374385000000001</v>
      </c>
      <c r="BM8" s="19">
        <v>0.89500000000000002</v>
      </c>
      <c r="BN8" s="19">
        <v>0.154</v>
      </c>
      <c r="BO8" s="19">
        <v>0.56699999999999995</v>
      </c>
      <c r="BP8" s="19">
        <v>0.70499999999999996</v>
      </c>
      <c r="BQ8" s="19">
        <v>1.1299999999999999E-2</v>
      </c>
      <c r="BR8" s="19">
        <v>0.18099999999999999</v>
      </c>
      <c r="BS8" s="19">
        <v>0.93200000000000005</v>
      </c>
      <c r="BT8" s="19">
        <v>0.76500000000000001</v>
      </c>
      <c r="BU8" s="19">
        <v>0.78643090000000004</v>
      </c>
      <c r="BV8" s="19">
        <v>0.92400000000000004</v>
      </c>
      <c r="BW8" s="19">
        <v>0.40243719999999999</v>
      </c>
      <c r="BX8" s="19">
        <v>0.32950000000000002</v>
      </c>
      <c r="BY8" s="20">
        <v>3.3000000000000002E-2</v>
      </c>
      <c r="BZ8" s="19"/>
      <c r="CA8" s="18">
        <v>0.424189449695555</v>
      </c>
      <c r="CB8" s="19">
        <v>0.12120417581977699</v>
      </c>
      <c r="CC8" s="19">
        <v>0.22568844548234601</v>
      </c>
      <c r="CD8" s="19">
        <v>0.198977638372029</v>
      </c>
      <c r="CE8" s="19">
        <v>0.93347858761446301</v>
      </c>
      <c r="CF8" s="19">
        <v>0.92481336290466898</v>
      </c>
      <c r="CG8" s="19">
        <v>4.8116014103567001E-2</v>
      </c>
      <c r="CH8" s="19"/>
      <c r="CI8" s="18">
        <v>0.32829126146335702</v>
      </c>
      <c r="CJ8" s="20">
        <v>1.7715991474828299E-8</v>
      </c>
    </row>
    <row r="9" spans="1:88" x14ac:dyDescent="0.25">
      <c r="A9" s="18" t="s">
        <v>92</v>
      </c>
      <c r="B9" s="18">
        <v>32.4</v>
      </c>
      <c r="C9" s="19">
        <v>32.526881720430097</v>
      </c>
      <c r="D9" s="19">
        <v>15.3094462540717</v>
      </c>
      <c r="E9" s="19">
        <v>28.110599078341</v>
      </c>
      <c r="F9" s="19">
        <v>28.112449799196799</v>
      </c>
      <c r="G9" s="19">
        <v>21.0420841683367</v>
      </c>
      <c r="H9" s="19">
        <v>37.119675456389501</v>
      </c>
      <c r="I9" s="19">
        <v>22.505800464037101</v>
      </c>
      <c r="J9" s="19">
        <v>32.258064516128997</v>
      </c>
      <c r="K9" s="19">
        <v>0.2052379</v>
      </c>
      <c r="L9" s="19">
        <v>-0.496</v>
      </c>
      <c r="M9" s="19">
        <v>1.112843E-2</v>
      </c>
      <c r="N9" s="19">
        <v>-4.698923E-2</v>
      </c>
      <c r="O9" s="19">
        <v>-4.9096620000000001E-2</v>
      </c>
      <c r="P9" s="19">
        <v>0.16371520000000001</v>
      </c>
      <c r="Q9" s="19">
        <v>0.307</v>
      </c>
      <c r="R9" s="19">
        <v>0.40785355000000001</v>
      </c>
      <c r="S9" s="19">
        <v>0.63632882000000002</v>
      </c>
      <c r="T9" s="19">
        <v>0.81699999999999995</v>
      </c>
      <c r="U9" s="19">
        <v>1.1145387</v>
      </c>
      <c r="V9" s="19">
        <v>0.77696206000000001</v>
      </c>
      <c r="W9" s="19">
        <v>0.80500000000000005</v>
      </c>
      <c r="X9" s="19">
        <v>0.81700759999999994</v>
      </c>
      <c r="Y9" s="19">
        <v>0.67604843000000003</v>
      </c>
      <c r="Z9" s="19">
        <v>1.2818566</v>
      </c>
      <c r="AA9" s="19">
        <v>1.1203266000000001</v>
      </c>
      <c r="AB9" s="19">
        <v>0.63549619999999996</v>
      </c>
      <c r="AC9" s="19">
        <v>0.40903202999999999</v>
      </c>
      <c r="AD9" s="19">
        <v>0.3222121</v>
      </c>
      <c r="AE9" s="19">
        <v>0.90360030000000002</v>
      </c>
      <c r="AF9" s="19">
        <v>-0.2509188</v>
      </c>
      <c r="AG9" s="19">
        <v>0.127289616158521</v>
      </c>
      <c r="AH9" s="19">
        <v>8.7912162732166094E-2</v>
      </c>
      <c r="AI9" s="19">
        <v>0.815707973121651</v>
      </c>
      <c r="AJ9" s="19">
        <v>0</v>
      </c>
      <c r="AK9" s="19">
        <v>0</v>
      </c>
      <c r="AL9" s="19">
        <v>0</v>
      </c>
      <c r="AM9" s="19">
        <v>0.198111682335534</v>
      </c>
      <c r="AN9" s="19">
        <v>0.22348977674384901</v>
      </c>
      <c r="AO9" s="19">
        <v>6.6721305960874694E-2</v>
      </c>
      <c r="AP9" s="19">
        <v>2.2073093850505199</v>
      </c>
      <c r="AQ9" s="19">
        <v>1.1963753599373199</v>
      </c>
      <c r="AR9" s="19">
        <v>0.19135172689007399</v>
      </c>
      <c r="AS9" s="19">
        <v>0.66753792985442195</v>
      </c>
      <c r="AT9" s="19">
        <v>0.5</v>
      </c>
      <c r="AU9" s="19">
        <v>0</v>
      </c>
      <c r="AV9" s="19">
        <v>0.5</v>
      </c>
      <c r="AW9" s="19">
        <v>0.5</v>
      </c>
      <c r="AX9" s="19">
        <v>11555.672430000001</v>
      </c>
      <c r="AY9" s="19">
        <v>6378.7003260000001</v>
      </c>
      <c r="AZ9" s="19">
        <v>2.7623108351911898</v>
      </c>
      <c r="BA9" s="20">
        <v>1.27722226142192</v>
      </c>
      <c r="BB9" s="19"/>
      <c r="BC9" s="19"/>
      <c r="BD9" s="18">
        <v>0.77090243999999997</v>
      </c>
      <c r="BE9" s="19">
        <v>0.60497000000000001</v>
      </c>
      <c r="BF9" s="19">
        <v>0.91371999999999998</v>
      </c>
      <c r="BG9" s="19">
        <v>0.85099999999999998</v>
      </c>
      <c r="BH9" s="19">
        <v>0.82699999999999996</v>
      </c>
      <c r="BI9" s="19">
        <v>0.34</v>
      </c>
      <c r="BJ9" s="19">
        <v>9.9699999999999997E-2</v>
      </c>
      <c r="BK9" s="19">
        <v>8.1300000000000001E-3</v>
      </c>
      <c r="BL9" s="19">
        <v>3.9584029999999999E-2</v>
      </c>
      <c r="BM9" s="19">
        <v>1.7999999999999999E-2</v>
      </c>
      <c r="BN9" s="19">
        <v>3.9199999999999999E-3</v>
      </c>
      <c r="BO9" s="19">
        <v>1.9199999999999998E-2</v>
      </c>
      <c r="BP9" s="19">
        <v>6.6099999999999994E-5</v>
      </c>
      <c r="BQ9" s="19">
        <v>2.6400000000000001E-5</v>
      </c>
      <c r="BR9" s="19">
        <v>8.9899999999999995E-4</v>
      </c>
      <c r="BS9" s="19">
        <v>2.6300000000000001E-7</v>
      </c>
      <c r="BT9" s="19">
        <v>9.1900000000000001E-11</v>
      </c>
      <c r="BU9" s="19">
        <v>0.50480720000000001</v>
      </c>
      <c r="BV9" s="19">
        <v>0.32200000000000001</v>
      </c>
      <c r="BW9" s="19">
        <v>0.28640080000000001</v>
      </c>
      <c r="BX9" s="19">
        <v>0.14849999999999999</v>
      </c>
      <c r="BY9" s="20">
        <v>0.151</v>
      </c>
      <c r="BZ9" s="19"/>
      <c r="CA9" s="18">
        <v>0.72150918436535505</v>
      </c>
      <c r="CB9" s="19">
        <v>0.56420695132598897</v>
      </c>
      <c r="CC9" s="19">
        <v>0.83509899984566704</v>
      </c>
      <c r="CD9" s="19">
        <v>1.1500177414369001E-6</v>
      </c>
      <c r="CE9" s="19">
        <v>3.9721644386937101E-2</v>
      </c>
      <c r="CF9" s="19">
        <v>0.90794720202225898</v>
      </c>
      <c r="CG9" s="19">
        <v>2.2316452868988298E-2</v>
      </c>
      <c r="CH9" s="19"/>
      <c r="CI9" s="18">
        <v>1.85073189548598E-27</v>
      </c>
      <c r="CJ9" s="20">
        <v>3.0480252802057998E-7</v>
      </c>
    </row>
    <row r="10" spans="1:88" x14ac:dyDescent="0.25">
      <c r="A10" s="18" t="s">
        <v>93</v>
      </c>
      <c r="B10" s="18">
        <v>27.6</v>
      </c>
      <c r="C10" s="19">
        <v>25.806451612903199</v>
      </c>
      <c r="D10" s="19">
        <v>12.3778501628664</v>
      </c>
      <c r="E10" s="19">
        <v>21.658986175115199</v>
      </c>
      <c r="F10" s="19">
        <v>20.281124497992</v>
      </c>
      <c r="G10" s="19">
        <v>13.627254509018</v>
      </c>
      <c r="H10" s="19">
        <v>32.251521298174403</v>
      </c>
      <c r="I10" s="19">
        <v>16.705336426914201</v>
      </c>
      <c r="J10" s="19">
        <v>29.838709677419399</v>
      </c>
      <c r="K10" s="19">
        <v>-9.5572199999999996E-2</v>
      </c>
      <c r="L10" s="19">
        <v>0.59799999999999998</v>
      </c>
      <c r="M10" s="19">
        <v>0.11669314</v>
      </c>
      <c r="N10" s="19">
        <v>0.18983265999999999</v>
      </c>
      <c r="O10" s="19">
        <v>0.22768605</v>
      </c>
      <c r="P10" s="19">
        <v>9.1438400000000003E-2</v>
      </c>
      <c r="Q10" s="19">
        <v>0.61</v>
      </c>
      <c r="R10" s="19">
        <v>0.37139663000000001</v>
      </c>
      <c r="S10" s="19">
        <v>2.9520434500000001</v>
      </c>
      <c r="T10" s="19">
        <v>0.33100000000000002</v>
      </c>
      <c r="U10" s="19">
        <v>2.5189664999999999</v>
      </c>
      <c r="V10" s="19">
        <v>0.89066928999999995</v>
      </c>
      <c r="W10" s="19">
        <v>0.54700000000000004</v>
      </c>
      <c r="X10" s="19">
        <v>0.27831470000000003</v>
      </c>
      <c r="Y10" s="19">
        <v>0.18887132000000001</v>
      </c>
      <c r="Z10" s="19">
        <v>0.89733200000000002</v>
      </c>
      <c r="AA10" s="19">
        <v>0.48756403999999998</v>
      </c>
      <c r="AB10" s="19">
        <v>0.82663850000000005</v>
      </c>
      <c r="AC10" s="19">
        <v>1.1658278799999999</v>
      </c>
      <c r="AD10" s="19">
        <v>2.0526262000000002</v>
      </c>
      <c r="AE10" s="19">
        <v>0.87968380000000002</v>
      </c>
      <c r="AF10" s="19">
        <v>-0.81115910000000002</v>
      </c>
      <c r="AG10" s="19">
        <v>0.12396215572298901</v>
      </c>
      <c r="AH10" s="19">
        <v>0.28259689835953899</v>
      </c>
      <c r="AI10" s="19">
        <v>0.28527817009857898</v>
      </c>
      <c r="AJ10" s="19">
        <v>0</v>
      </c>
      <c r="AK10" s="19">
        <v>0</v>
      </c>
      <c r="AL10" s="19">
        <v>0</v>
      </c>
      <c r="AM10" s="19">
        <v>-9.9481936846917293E-2</v>
      </c>
      <c r="AN10" s="19">
        <v>1.0589451428104599</v>
      </c>
      <c r="AO10" s="19">
        <v>1.0042906069841899</v>
      </c>
      <c r="AP10" s="19">
        <v>2.0761293413833801</v>
      </c>
      <c r="AQ10" s="19">
        <v>1.8631477081276799</v>
      </c>
      <c r="AR10" s="19">
        <v>0.162916020147575</v>
      </c>
      <c r="AS10" s="19">
        <v>2.11762258172375</v>
      </c>
      <c r="AT10" s="19">
        <v>0</v>
      </c>
      <c r="AU10" s="19">
        <v>0</v>
      </c>
      <c r="AV10" s="19">
        <v>0</v>
      </c>
      <c r="AW10" s="19">
        <v>0.5</v>
      </c>
      <c r="AX10" s="19">
        <v>0</v>
      </c>
      <c r="AY10" s="19">
        <v>2827.5444830000001</v>
      </c>
      <c r="AZ10" s="19">
        <v>-0.589889209322358</v>
      </c>
      <c r="BA10" s="20">
        <v>6.6216540021102803</v>
      </c>
      <c r="BB10" s="19"/>
      <c r="BC10" s="19"/>
      <c r="BD10" s="18">
        <v>0.96861613999999996</v>
      </c>
      <c r="BE10" s="19">
        <v>0.63310999999999995</v>
      </c>
      <c r="BF10" s="19">
        <v>0.29757</v>
      </c>
      <c r="BG10" s="19">
        <v>1.9599999999999999E-2</v>
      </c>
      <c r="BH10" s="19">
        <v>6.6E-3</v>
      </c>
      <c r="BI10" s="19">
        <v>0.42399999999999999</v>
      </c>
      <c r="BJ10" s="19">
        <v>7.4200000000000002E-2</v>
      </c>
      <c r="BK10" s="19">
        <v>2.47E-2</v>
      </c>
      <c r="BL10" s="19">
        <v>2.24771E-3</v>
      </c>
      <c r="BM10" s="19">
        <v>0.13400000000000001</v>
      </c>
      <c r="BN10" s="19">
        <v>3.16E-3</v>
      </c>
      <c r="BO10" s="19">
        <v>7.8100000000000003E-2</v>
      </c>
      <c r="BP10" s="19">
        <v>5.4999999999999997E-3</v>
      </c>
      <c r="BQ10" s="19">
        <v>1.01E-4</v>
      </c>
      <c r="BR10" s="19">
        <v>2.4899999999999999E-2</v>
      </c>
      <c r="BS10" s="19">
        <v>4.9199999999999999E-3</v>
      </c>
      <c r="BT10" s="19">
        <v>1.8300000000000001E-6</v>
      </c>
      <c r="BU10" s="19">
        <v>0.72050639999999999</v>
      </c>
      <c r="BV10" s="19">
        <v>8.6499999999999994E-2</v>
      </c>
      <c r="BW10" s="19">
        <v>9.6375000000000002E-3</v>
      </c>
      <c r="BX10" s="19">
        <v>0.42099999999999999</v>
      </c>
      <c r="BY10" s="20">
        <v>1.3299999999999999E-2</v>
      </c>
      <c r="BZ10" s="19"/>
      <c r="CA10" s="18">
        <v>0.86712730283027295</v>
      </c>
      <c r="CB10" s="19">
        <v>0.41547091961223598</v>
      </c>
      <c r="CC10" s="19">
        <v>0.203491008272593</v>
      </c>
      <c r="CD10" s="19">
        <v>5.3438646114712302E-2</v>
      </c>
      <c r="CE10" s="19">
        <v>0.23612850735101101</v>
      </c>
      <c r="CF10" s="19">
        <v>0.97967116746648797</v>
      </c>
      <c r="CG10" s="19">
        <v>1.2384671707050599E-4</v>
      </c>
      <c r="CH10" s="19"/>
      <c r="CI10" s="18">
        <v>0.28186298358508899</v>
      </c>
      <c r="CJ10" s="20">
        <v>1.5509624910840099E-32</v>
      </c>
    </row>
    <row r="11" spans="1:88" x14ac:dyDescent="0.25">
      <c r="A11" s="18" t="s">
        <v>94</v>
      </c>
      <c r="B11" s="18">
        <v>4</v>
      </c>
      <c r="C11" s="19">
        <v>2.1505376344085998</v>
      </c>
      <c r="D11" s="19">
        <v>2.2801302931596101</v>
      </c>
      <c r="E11" s="19">
        <v>2.30414746543779</v>
      </c>
      <c r="F11" s="19">
        <v>2.4096385542168699</v>
      </c>
      <c r="G11" s="19">
        <v>2.4048096192384798</v>
      </c>
      <c r="H11" s="19">
        <v>0.60851926977687598</v>
      </c>
      <c r="I11" s="19">
        <v>0.92807424593967502</v>
      </c>
      <c r="J11" s="19">
        <v>0</v>
      </c>
      <c r="K11" s="19" t="s">
        <v>87</v>
      </c>
      <c r="L11" s="19" t="s">
        <v>87</v>
      </c>
      <c r="M11" s="19" t="s">
        <v>87</v>
      </c>
      <c r="N11" s="19" t="s">
        <v>87</v>
      </c>
      <c r="O11" s="19" t="s">
        <v>87</v>
      </c>
      <c r="P11" s="19" t="s">
        <v>87</v>
      </c>
      <c r="Q11" s="19">
        <v>2.0299999999999998</v>
      </c>
      <c r="R11" s="19" t="s">
        <v>87</v>
      </c>
      <c r="S11" s="19" t="s">
        <v>87</v>
      </c>
      <c r="T11" s="19" t="s">
        <v>87</v>
      </c>
      <c r="U11" s="19" t="s">
        <v>87</v>
      </c>
      <c r="V11" s="19" t="s">
        <v>87</v>
      </c>
      <c r="W11" s="19" t="s">
        <v>87</v>
      </c>
      <c r="X11" s="19" t="s">
        <v>87</v>
      </c>
      <c r="Y11" s="19" t="s">
        <v>87</v>
      </c>
      <c r="Z11" s="19">
        <v>2.0546910999999999</v>
      </c>
      <c r="AA11" s="19" t="s">
        <v>87</v>
      </c>
      <c r="AB11" s="19" t="s">
        <v>87</v>
      </c>
      <c r="AC11" s="19" t="s">
        <v>87</v>
      </c>
      <c r="AD11" s="19" t="s">
        <v>87</v>
      </c>
      <c r="AE11" s="19" t="s">
        <v>87</v>
      </c>
      <c r="AF11" s="19">
        <v>-2.5035923000000002</v>
      </c>
      <c r="AG11" s="19">
        <v>0.205488174318782</v>
      </c>
      <c r="AH11" s="19">
        <v>0.32538404799047999</v>
      </c>
      <c r="AI11" s="19">
        <v>0.29565416645203701</v>
      </c>
      <c r="AJ11" s="19">
        <v>1</v>
      </c>
      <c r="AK11" s="19">
        <v>1</v>
      </c>
      <c r="AL11" s="19">
        <v>0</v>
      </c>
      <c r="AM11" s="19" t="s">
        <v>87</v>
      </c>
      <c r="AN11" s="19" t="s">
        <v>87</v>
      </c>
      <c r="AO11" s="19" t="s">
        <v>87</v>
      </c>
      <c r="AP11" s="19" t="s">
        <v>87</v>
      </c>
      <c r="AQ11" s="19" t="s">
        <v>87</v>
      </c>
      <c r="AR11" s="19" t="s">
        <v>87</v>
      </c>
      <c r="AS11" s="19" t="s">
        <v>87</v>
      </c>
      <c r="AT11" s="19">
        <v>0</v>
      </c>
      <c r="AU11" s="19">
        <v>0</v>
      </c>
      <c r="AV11" s="19">
        <v>0</v>
      </c>
      <c r="AW11" s="19">
        <v>0</v>
      </c>
      <c r="AX11" s="19" t="s">
        <v>87</v>
      </c>
      <c r="AY11" s="19" t="s">
        <v>87</v>
      </c>
      <c r="AZ11" s="19" t="s">
        <v>87</v>
      </c>
      <c r="BA11" s="20" t="s">
        <v>87</v>
      </c>
      <c r="BB11" s="19"/>
      <c r="BC11" s="19"/>
      <c r="BD11" s="18" t="s">
        <v>87</v>
      </c>
      <c r="BE11" s="19" t="s">
        <v>87</v>
      </c>
      <c r="BF11" s="19" t="s">
        <v>87</v>
      </c>
      <c r="BG11" s="19" t="s">
        <v>87</v>
      </c>
      <c r="BH11" s="19" t="s">
        <v>87</v>
      </c>
      <c r="BI11" s="19" t="s">
        <v>87</v>
      </c>
      <c r="BJ11" s="19">
        <v>3.81E-3</v>
      </c>
      <c r="BK11" s="19" t="s">
        <v>87</v>
      </c>
      <c r="BL11" s="19" t="s">
        <v>87</v>
      </c>
      <c r="BM11" s="19" t="s">
        <v>87</v>
      </c>
      <c r="BN11" s="19" t="s">
        <v>87</v>
      </c>
      <c r="BO11" s="19" t="s">
        <v>87</v>
      </c>
      <c r="BP11" s="19" t="s">
        <v>87</v>
      </c>
      <c r="BQ11" s="19" t="s">
        <v>87</v>
      </c>
      <c r="BR11" s="19" t="s">
        <v>87</v>
      </c>
      <c r="BS11" s="19">
        <v>8.35E-8</v>
      </c>
      <c r="BT11" s="19" t="s">
        <v>87</v>
      </c>
      <c r="BU11" s="19" t="s">
        <v>87</v>
      </c>
      <c r="BV11" s="19" t="s">
        <v>87</v>
      </c>
      <c r="BW11" s="19" t="s">
        <v>87</v>
      </c>
      <c r="BX11" s="19" t="s">
        <v>87</v>
      </c>
      <c r="BY11" s="20">
        <v>1.0299999999999999E-21</v>
      </c>
      <c r="BZ11" s="19"/>
      <c r="CA11" s="22" t="s">
        <v>87</v>
      </c>
      <c r="CB11" s="19" t="s">
        <v>87</v>
      </c>
      <c r="CC11" s="19" t="s">
        <v>87</v>
      </c>
      <c r="CD11" s="19" t="s">
        <v>87</v>
      </c>
      <c r="CE11" s="19" t="s">
        <v>87</v>
      </c>
      <c r="CF11" s="19" t="s">
        <v>87</v>
      </c>
      <c r="CG11" s="19" t="s">
        <v>87</v>
      </c>
      <c r="CH11" s="19"/>
      <c r="CI11" s="18" t="s">
        <v>87</v>
      </c>
      <c r="CJ11" s="20" t="s">
        <v>87</v>
      </c>
    </row>
    <row r="12" spans="1:88" x14ac:dyDescent="0.25">
      <c r="A12" s="18" t="s">
        <v>95</v>
      </c>
      <c r="B12" s="18">
        <v>12.4</v>
      </c>
      <c r="C12" s="19">
        <v>11.559139784946201</v>
      </c>
      <c r="D12" s="19">
        <v>5.8631921824104198</v>
      </c>
      <c r="E12" s="19">
        <v>8.7557603686635908</v>
      </c>
      <c r="F12" s="19">
        <v>9.4377510040160608</v>
      </c>
      <c r="G12" s="19">
        <v>4.8096192384769498</v>
      </c>
      <c r="H12" s="19">
        <v>16.024340770791099</v>
      </c>
      <c r="I12" s="19">
        <v>6.7285382830626403</v>
      </c>
      <c r="J12" s="19">
        <v>9.67741935483871</v>
      </c>
      <c r="K12" s="19">
        <v>1.2247796</v>
      </c>
      <c r="L12" s="19">
        <v>0.78400000000000003</v>
      </c>
      <c r="M12" s="19">
        <v>-1.523922E-2</v>
      </c>
      <c r="N12" s="19">
        <v>7.7024000000000005E-4</v>
      </c>
      <c r="O12" s="19">
        <v>-1.392474E-2</v>
      </c>
      <c r="P12" s="19">
        <v>-4.3155399999999997E-2</v>
      </c>
      <c r="Q12" s="19">
        <v>0.51700000000000002</v>
      </c>
      <c r="R12" s="19">
        <v>0.21627578</v>
      </c>
      <c r="S12" s="19">
        <v>0.16810096999999999</v>
      </c>
      <c r="T12" s="19">
        <v>8.0000000000000002E-3</v>
      </c>
      <c r="U12" s="19">
        <v>0.16373380000000001</v>
      </c>
      <c r="V12" s="19">
        <v>0.16046916</v>
      </c>
      <c r="W12" s="19">
        <v>0.17899999999999999</v>
      </c>
      <c r="X12" s="19">
        <v>9.8423499999999997E-2</v>
      </c>
      <c r="Y12" s="19">
        <v>6.6683909999999999E-2</v>
      </c>
      <c r="Z12" s="19">
        <v>1.2820800999999999</v>
      </c>
      <c r="AA12" s="19">
        <v>0.19396321999999999</v>
      </c>
      <c r="AB12" s="19">
        <v>-0.503355</v>
      </c>
      <c r="AC12" s="19">
        <v>0.16183879000000001</v>
      </c>
      <c r="AD12" s="19">
        <v>-0.10711</v>
      </c>
      <c r="AE12" s="19">
        <v>0.26334770000000002</v>
      </c>
      <c r="AF12" s="19">
        <v>-0.33532800000000001</v>
      </c>
      <c r="AG12" s="19">
        <v>7.2198433613428703E-2</v>
      </c>
      <c r="AH12" s="19">
        <v>0.127362332088299</v>
      </c>
      <c r="AI12" s="19">
        <v>0.32233403425947199</v>
      </c>
      <c r="AJ12" s="19">
        <v>0</v>
      </c>
      <c r="AK12" s="19">
        <v>0</v>
      </c>
      <c r="AL12" s="19">
        <v>0</v>
      </c>
      <c r="AM12" s="19" t="s">
        <v>87</v>
      </c>
      <c r="AN12" s="19">
        <v>0.43206999587172201</v>
      </c>
      <c r="AO12" s="19">
        <v>0.95934879194167899</v>
      </c>
      <c r="AP12" s="19">
        <v>1.3634113895154401</v>
      </c>
      <c r="AQ12" s="19">
        <v>1.20315160688178</v>
      </c>
      <c r="AR12" s="19">
        <v>0.349667909623114</v>
      </c>
      <c r="AS12" s="19">
        <v>0.37262381262063099</v>
      </c>
      <c r="AT12" s="19">
        <v>0</v>
      </c>
      <c r="AU12" s="19">
        <v>0</v>
      </c>
      <c r="AV12" s="19">
        <v>0</v>
      </c>
      <c r="AW12" s="19">
        <v>0.5</v>
      </c>
      <c r="AX12" s="19">
        <v>23.818995839999999</v>
      </c>
      <c r="AY12" s="19">
        <v>271.61196219999999</v>
      </c>
      <c r="AZ12" s="19">
        <v>1.7889899313287301</v>
      </c>
      <c r="BA12" s="20">
        <v>0.63129005435504504</v>
      </c>
      <c r="BB12" s="19"/>
      <c r="BC12" s="19"/>
      <c r="BD12" s="18">
        <v>6.1653189999999997E-2</v>
      </c>
      <c r="BE12" s="19">
        <v>0.61575999999999997</v>
      </c>
      <c r="BF12" s="19">
        <v>0.91444999999999999</v>
      </c>
      <c r="BG12" s="19">
        <v>0.996</v>
      </c>
      <c r="BH12" s="19">
        <v>0.92600000000000005</v>
      </c>
      <c r="BI12" s="19">
        <v>0.72199999999999998</v>
      </c>
      <c r="BJ12" s="19">
        <v>8.4400000000000003E-2</v>
      </c>
      <c r="BK12" s="19">
        <v>1.21E-2</v>
      </c>
      <c r="BL12" s="19">
        <v>0.66770114000000003</v>
      </c>
      <c r="BM12" s="19">
        <v>0.97699999999999998</v>
      </c>
      <c r="BN12" s="19">
        <v>0.76200000000000001</v>
      </c>
      <c r="BO12" s="19">
        <v>0.51</v>
      </c>
      <c r="BP12" s="19">
        <v>3.1899999999999998E-2</v>
      </c>
      <c r="BQ12" s="19">
        <v>0.28000000000000003</v>
      </c>
      <c r="BR12" s="19">
        <v>0.52400000000000002</v>
      </c>
      <c r="BS12" s="19">
        <v>3.3300000000000002E-4</v>
      </c>
      <c r="BT12" s="19">
        <v>2.93E-2</v>
      </c>
      <c r="BU12" s="19">
        <v>0.78550249999999999</v>
      </c>
      <c r="BV12" s="19">
        <v>0.624</v>
      </c>
      <c r="BW12" s="19">
        <v>0.81564400000000004</v>
      </c>
      <c r="BX12" s="19">
        <v>0.79579999999999995</v>
      </c>
      <c r="BY12" s="20">
        <v>0.22700000000000001</v>
      </c>
      <c r="BZ12" s="19"/>
      <c r="CA12" s="22" t="s">
        <v>87</v>
      </c>
      <c r="CB12" s="19">
        <v>0.55962405756155298</v>
      </c>
      <c r="CC12" s="19">
        <v>3.55934806401298E-2</v>
      </c>
      <c r="CD12" s="19">
        <v>1.5816170856401201E-2</v>
      </c>
      <c r="CE12" s="19">
        <v>0.13297022610324599</v>
      </c>
      <c r="CF12" s="19">
        <v>0.96719321063247299</v>
      </c>
      <c r="CG12" s="19">
        <v>0.35319886426557001</v>
      </c>
      <c r="CH12" s="19"/>
      <c r="CI12" s="18">
        <v>1.36593403992495E-2</v>
      </c>
      <c r="CJ12" s="20">
        <v>0.254131592002661</v>
      </c>
    </row>
    <row r="13" spans="1:88" x14ac:dyDescent="0.25">
      <c r="A13" s="18" t="s">
        <v>96</v>
      </c>
      <c r="B13" s="18">
        <v>5.6</v>
      </c>
      <c r="C13" s="19">
        <v>4.3010752688171996</v>
      </c>
      <c r="D13" s="19">
        <v>2.2801302931596101</v>
      </c>
      <c r="E13" s="19">
        <v>5.99078341013825</v>
      </c>
      <c r="F13" s="19">
        <v>4.6184738955823299</v>
      </c>
      <c r="G13" s="19">
        <v>1.80360721442886</v>
      </c>
      <c r="H13" s="19">
        <v>4.6653144016227204</v>
      </c>
      <c r="I13" s="19">
        <v>5.1044083526682096</v>
      </c>
      <c r="J13" s="19">
        <v>8.0645161290322598</v>
      </c>
      <c r="K13" s="19">
        <v>0.46048169999999999</v>
      </c>
      <c r="L13" s="19">
        <v>-0.58499999999999996</v>
      </c>
      <c r="M13" s="19">
        <v>7.0698040000000004E-2</v>
      </c>
      <c r="N13" s="19">
        <v>0.44950324000000003</v>
      </c>
      <c r="O13" s="19">
        <v>0.46267080999999999</v>
      </c>
      <c r="P13" s="19">
        <v>-0.1288955</v>
      </c>
      <c r="Q13" s="19">
        <v>0.111</v>
      </c>
      <c r="R13" s="19">
        <v>0.22450299000000001</v>
      </c>
      <c r="S13" s="19">
        <v>1.4450672899999999</v>
      </c>
      <c r="T13" s="19">
        <v>0.75600000000000001</v>
      </c>
      <c r="U13" s="19">
        <v>2.0310573000000001</v>
      </c>
      <c r="V13" s="19">
        <v>1.11291743</v>
      </c>
      <c r="W13" s="19">
        <v>1.18</v>
      </c>
      <c r="X13" s="19">
        <v>1.3190511</v>
      </c>
      <c r="Y13" s="19">
        <v>1.1249926400000001</v>
      </c>
      <c r="Z13" s="19">
        <v>1.1397974</v>
      </c>
      <c r="AA13" s="19">
        <v>0.79031066999999999</v>
      </c>
      <c r="AB13" s="19">
        <v>0.73454909999999995</v>
      </c>
      <c r="AC13" s="19">
        <v>0.57695284000000002</v>
      </c>
      <c r="AD13" s="19">
        <v>-0.86421269999999994</v>
      </c>
      <c r="AE13" s="19">
        <v>-0.35144399999999998</v>
      </c>
      <c r="AF13" s="19">
        <v>1.2617102</v>
      </c>
      <c r="AG13" s="19">
        <v>0.14356285785598399</v>
      </c>
      <c r="AH13" s="19">
        <v>4.4581591824852197E-2</v>
      </c>
      <c r="AI13" s="19">
        <v>0.162900347476022</v>
      </c>
      <c r="AJ13" s="19">
        <v>0</v>
      </c>
      <c r="AK13" s="19">
        <v>0</v>
      </c>
      <c r="AL13" s="19">
        <v>1</v>
      </c>
      <c r="AM13" s="19">
        <v>1.6831341012249701</v>
      </c>
      <c r="AN13" s="19">
        <v>1.41923724166593</v>
      </c>
      <c r="AO13" s="19">
        <v>1.32308159775484</v>
      </c>
      <c r="AP13" s="19">
        <v>3.0521999715660599</v>
      </c>
      <c r="AQ13" s="19">
        <v>1.79741175366843</v>
      </c>
      <c r="AR13" s="19">
        <v>-0.18015293558955101</v>
      </c>
      <c r="AS13" s="19">
        <v>1.23045680408328</v>
      </c>
      <c r="AT13" s="19">
        <v>0.5</v>
      </c>
      <c r="AU13" s="19">
        <v>0</v>
      </c>
      <c r="AV13" s="19">
        <v>0.5</v>
      </c>
      <c r="AW13" s="19">
        <v>0.5</v>
      </c>
      <c r="AX13" s="19">
        <v>752.76227359999996</v>
      </c>
      <c r="AY13" s="19">
        <v>8485.1718679999994</v>
      </c>
      <c r="AZ13" s="19">
        <v>4.5538617416100404</v>
      </c>
      <c r="BA13" s="20">
        <v>8.3858882957871703</v>
      </c>
      <c r="BB13" s="19"/>
      <c r="BC13" s="19"/>
      <c r="BD13" s="18">
        <v>0.81184458999999998</v>
      </c>
      <c r="BE13" s="19">
        <v>0.84874000000000005</v>
      </c>
      <c r="BF13" s="19">
        <v>0.44895000000000002</v>
      </c>
      <c r="BG13" s="19">
        <v>0.23899999999999999</v>
      </c>
      <c r="BH13" s="19">
        <v>0.28399999999999997</v>
      </c>
      <c r="BI13" s="19">
        <v>0.62</v>
      </c>
      <c r="BJ13" s="19">
        <v>0.72899999999999998</v>
      </c>
      <c r="BK13" s="19">
        <v>0.27200000000000002</v>
      </c>
      <c r="BL13" s="19">
        <v>8.1423899999999994E-2</v>
      </c>
      <c r="BM13" s="19">
        <v>5.04E-2</v>
      </c>
      <c r="BN13" s="19">
        <v>6.2699999999999995E-4</v>
      </c>
      <c r="BO13" s="19">
        <v>9.8100000000000007E-2</v>
      </c>
      <c r="BP13" s="19">
        <v>3.5300000000000002E-4</v>
      </c>
      <c r="BQ13" s="19">
        <v>5.4799999999999998E-7</v>
      </c>
      <c r="BR13" s="19">
        <v>7.2599999999999997E-4</v>
      </c>
      <c r="BS13" s="19">
        <v>1.0200000000000001E-2</v>
      </c>
      <c r="BT13" s="19">
        <v>1.7999999999999999E-6</v>
      </c>
      <c r="BU13" s="19">
        <v>0.48420170000000001</v>
      </c>
      <c r="BV13" s="19">
        <v>0.125</v>
      </c>
      <c r="BW13" s="19">
        <v>5.7290599999999997E-2</v>
      </c>
      <c r="BX13" s="19">
        <v>0.79430000000000001</v>
      </c>
      <c r="BY13" s="20">
        <v>7.5400000000000003E-5</v>
      </c>
      <c r="BZ13" s="19"/>
      <c r="CA13" s="18">
        <v>4.2121891915401298E-2</v>
      </c>
      <c r="CB13" s="19">
        <v>9.4189721978801905E-2</v>
      </c>
      <c r="CC13" s="19">
        <v>1.9480816512060999E-2</v>
      </c>
      <c r="CD13" s="19">
        <v>1.86231825040328E-7</v>
      </c>
      <c r="CE13" s="19">
        <v>1.2596306420101899E-2</v>
      </c>
      <c r="CF13" s="19">
        <v>0.969952795644347</v>
      </c>
      <c r="CG13" s="19">
        <v>1.9022575539894102E-2</v>
      </c>
      <c r="CH13" s="19"/>
      <c r="CI13" s="18">
        <v>1.3265699539982901E-23</v>
      </c>
      <c r="CJ13" s="20">
        <v>6.6695246344545899E-74</v>
      </c>
    </row>
    <row r="14" spans="1:88" x14ac:dyDescent="0.25">
      <c r="A14" s="18" t="s">
        <v>97</v>
      </c>
      <c r="B14" s="18">
        <v>13.2</v>
      </c>
      <c r="C14" s="19">
        <v>11.0215053763441</v>
      </c>
      <c r="D14" s="19">
        <v>8.7947882736156409</v>
      </c>
      <c r="E14" s="19">
        <v>19.815668202765</v>
      </c>
      <c r="F14" s="19">
        <v>13.0522088353414</v>
      </c>
      <c r="G14" s="19">
        <v>15.831663326653301</v>
      </c>
      <c r="H14" s="19">
        <v>15.0101419878296</v>
      </c>
      <c r="I14" s="19">
        <v>8.12064965197216</v>
      </c>
      <c r="J14" s="19">
        <v>7.2580645161290303</v>
      </c>
      <c r="K14" s="19">
        <v>0.35591080000000003</v>
      </c>
      <c r="L14" s="19">
        <v>3.8100000000000002E-2</v>
      </c>
      <c r="M14" s="19">
        <v>2.815196E-2</v>
      </c>
      <c r="N14" s="19">
        <v>4.3511920000000003E-2</v>
      </c>
      <c r="O14" s="19">
        <v>5.5934680000000001E-2</v>
      </c>
      <c r="P14" s="19">
        <v>0.1691608</v>
      </c>
      <c r="Q14" s="19">
        <v>0.27100000000000002</v>
      </c>
      <c r="R14" s="19">
        <v>0.10047912000000001</v>
      </c>
      <c r="S14" s="19">
        <v>0.89432361999999999</v>
      </c>
      <c r="T14" s="19">
        <v>-0.42499999999999999</v>
      </c>
      <c r="U14" s="19">
        <v>1.4399114</v>
      </c>
      <c r="V14" s="19">
        <v>0.20351251000000001</v>
      </c>
      <c r="W14" s="19">
        <v>0.3</v>
      </c>
      <c r="X14" s="19">
        <v>0.49327589999999999</v>
      </c>
      <c r="Y14" s="19">
        <v>0.45970327999999999</v>
      </c>
      <c r="Z14" s="19">
        <v>4.4602599999999999E-2</v>
      </c>
      <c r="AA14" s="19">
        <v>0.43091823000000001</v>
      </c>
      <c r="AB14" s="19">
        <v>0.70143089999999997</v>
      </c>
      <c r="AC14" s="19" t="s">
        <v>87</v>
      </c>
      <c r="AD14" s="19" t="s">
        <v>87</v>
      </c>
      <c r="AE14" s="19">
        <v>0.38247680000000001</v>
      </c>
      <c r="AF14" s="19">
        <v>0.71052170000000003</v>
      </c>
      <c r="AG14" s="19">
        <v>1.21586159522324E-2</v>
      </c>
      <c r="AH14" s="19">
        <v>5.8260034771113599E-2</v>
      </c>
      <c r="AI14" s="19">
        <v>0.52141826101511402</v>
      </c>
      <c r="AJ14" s="19">
        <v>0</v>
      </c>
      <c r="AK14" s="19">
        <v>0</v>
      </c>
      <c r="AL14" s="19">
        <v>0</v>
      </c>
      <c r="AM14" s="19">
        <v>-0.415634399858134</v>
      </c>
      <c r="AN14" s="19">
        <v>0.27911636649898702</v>
      </c>
      <c r="AO14" s="19">
        <v>0.20153740905751</v>
      </c>
      <c r="AP14" s="19">
        <v>0.83703598561477899</v>
      </c>
      <c r="AQ14" s="19">
        <v>6.0050925592092198E-4</v>
      </c>
      <c r="AR14" s="19">
        <v>-0.27113753520122902</v>
      </c>
      <c r="AS14" s="19">
        <v>0.58941315643785197</v>
      </c>
      <c r="AT14" s="19">
        <v>0</v>
      </c>
      <c r="AU14" s="19">
        <v>0</v>
      </c>
      <c r="AV14" s="19">
        <v>0</v>
      </c>
      <c r="AW14" s="19">
        <v>0</v>
      </c>
      <c r="AX14" s="19">
        <v>126.0249242</v>
      </c>
      <c r="AY14" s="19">
        <v>79.972263350000006</v>
      </c>
      <c r="AZ14" s="19">
        <v>1.1072216033909399</v>
      </c>
      <c r="BA14" s="20">
        <v>0.117536106663562</v>
      </c>
      <c r="BB14" s="19"/>
      <c r="BC14" s="19"/>
      <c r="BD14" s="18">
        <v>0.56135648000000005</v>
      </c>
      <c r="BE14" s="19">
        <v>0.97870000000000001</v>
      </c>
      <c r="BF14" s="19">
        <v>0.84775</v>
      </c>
      <c r="BG14" s="19">
        <v>0.755</v>
      </c>
      <c r="BH14" s="19">
        <v>0.65700000000000003</v>
      </c>
      <c r="BI14" s="19">
        <v>0.14499999999999999</v>
      </c>
      <c r="BJ14" s="19">
        <v>0.19500000000000001</v>
      </c>
      <c r="BK14" s="19">
        <v>0.45900000000000002</v>
      </c>
      <c r="BL14" s="19">
        <v>5.3353650000000002E-2</v>
      </c>
      <c r="BM14" s="19">
        <v>0.17799999999999999</v>
      </c>
      <c r="BN14" s="19">
        <v>2.5299999999999999E-6</v>
      </c>
      <c r="BO14" s="19">
        <v>0.152</v>
      </c>
      <c r="BP14" s="19">
        <v>0.192</v>
      </c>
      <c r="BQ14" s="19">
        <v>1.36E-7</v>
      </c>
      <c r="BR14" s="19">
        <v>4.57E-5</v>
      </c>
      <c r="BS14" s="19">
        <v>0.77100000000000002</v>
      </c>
      <c r="BT14" s="19">
        <v>3.2899999999999998E-6</v>
      </c>
      <c r="BU14" s="19">
        <v>0.32814789999999999</v>
      </c>
      <c r="BV14" s="19" t="s">
        <v>87</v>
      </c>
      <c r="BW14" s="19" t="s">
        <v>87</v>
      </c>
      <c r="BX14" s="19">
        <v>0.56210000000000004</v>
      </c>
      <c r="BY14" s="20">
        <v>7.6400000000000001E-7</v>
      </c>
      <c r="BZ14" s="19"/>
      <c r="CA14" s="18">
        <v>0.64687644020488699</v>
      </c>
      <c r="CB14" s="19">
        <v>0.33130806623729298</v>
      </c>
      <c r="CC14" s="19">
        <v>0.31293264150925298</v>
      </c>
      <c r="CD14" s="19">
        <v>1.4413237659063299E-5</v>
      </c>
      <c r="CE14" s="19">
        <v>0.99887967622701002</v>
      </c>
      <c r="CF14" s="19">
        <v>0.88639878664280403</v>
      </c>
      <c r="CG14" s="19">
        <v>1.2490327095947201E-2</v>
      </c>
      <c r="CH14" s="19"/>
      <c r="CI14" s="18">
        <v>2.28612530575835E-3</v>
      </c>
      <c r="CJ14" s="20">
        <v>0.78234466326216101</v>
      </c>
    </row>
    <row r="15" spans="1:88" x14ac:dyDescent="0.25">
      <c r="A15" s="18" t="s">
        <v>98</v>
      </c>
      <c r="B15" s="18">
        <v>20.8</v>
      </c>
      <c r="C15" s="19">
        <v>15.0537634408602</v>
      </c>
      <c r="D15" s="19">
        <v>14.332247557003299</v>
      </c>
      <c r="E15" s="19">
        <v>23.502304147465399</v>
      </c>
      <c r="F15" s="19">
        <v>17.068273092369498</v>
      </c>
      <c r="G15" s="19">
        <v>29.458917835671301</v>
      </c>
      <c r="H15" s="19">
        <v>25.354969574036499</v>
      </c>
      <c r="I15" s="19">
        <v>13.225058004640401</v>
      </c>
      <c r="J15" s="19">
        <v>14.5161290322581</v>
      </c>
      <c r="K15" s="19">
        <v>-0.51361219999999996</v>
      </c>
      <c r="L15" s="19">
        <v>0.28100000000000003</v>
      </c>
      <c r="M15" s="19">
        <v>-0.15315783999999999</v>
      </c>
      <c r="N15" s="19">
        <v>-0.20267039000000001</v>
      </c>
      <c r="O15" s="19">
        <v>-0.20144711000000001</v>
      </c>
      <c r="P15" s="19">
        <v>-0.20651849999999999</v>
      </c>
      <c r="Q15" s="19">
        <v>-0.35099999999999998</v>
      </c>
      <c r="R15" s="19">
        <v>-0.37170966</v>
      </c>
      <c r="S15" s="19">
        <v>0.71683253000000002</v>
      </c>
      <c r="T15" s="19">
        <v>-0.47399999999999998</v>
      </c>
      <c r="U15" s="19">
        <v>1.0428006000000001</v>
      </c>
      <c r="V15" s="19">
        <v>0.52549778999999996</v>
      </c>
      <c r="W15" s="19">
        <v>0.45</v>
      </c>
      <c r="X15" s="19">
        <v>0.9122711</v>
      </c>
      <c r="Y15" s="19">
        <v>0.71569724000000001</v>
      </c>
      <c r="Z15" s="19">
        <v>0.58448699999999998</v>
      </c>
      <c r="AA15" s="19">
        <v>0.92050608</v>
      </c>
      <c r="AB15" s="19">
        <v>1.7931694</v>
      </c>
      <c r="AC15" s="19">
        <v>-1.5252712900000001</v>
      </c>
      <c r="AD15" s="19">
        <v>-1.3192063000000001</v>
      </c>
      <c r="AE15" s="19">
        <v>1.1349159</v>
      </c>
      <c r="AF15" s="19">
        <v>0.1810514</v>
      </c>
      <c r="AG15" s="19">
        <v>0</v>
      </c>
      <c r="AH15" s="19">
        <v>0</v>
      </c>
      <c r="AI15" s="19">
        <v>0.503037197779856</v>
      </c>
      <c r="AJ15" s="19">
        <v>0</v>
      </c>
      <c r="AK15" s="19">
        <v>0</v>
      </c>
      <c r="AL15" s="19">
        <v>0</v>
      </c>
      <c r="AM15" s="19">
        <v>0.32535679612759999</v>
      </c>
      <c r="AN15" s="19">
        <v>-0.26413533296830799</v>
      </c>
      <c r="AO15" s="19">
        <v>-0.102820861943884</v>
      </c>
      <c r="AP15" s="19">
        <v>0.23286721028170301</v>
      </c>
      <c r="AQ15" s="19">
        <v>-0.11114323164727399</v>
      </c>
      <c r="AR15" s="19">
        <v>0.11561177862130501</v>
      </c>
      <c r="AS15" s="19">
        <v>-0.12118954291346</v>
      </c>
      <c r="AT15" s="19">
        <v>0.5</v>
      </c>
      <c r="AU15" s="19">
        <v>0</v>
      </c>
      <c r="AV15" s="19">
        <v>0</v>
      </c>
      <c r="AW15" s="19">
        <v>0</v>
      </c>
      <c r="AX15" s="19">
        <v>129.07203899999999</v>
      </c>
      <c r="AY15" s="19">
        <v>281.35613050000001</v>
      </c>
      <c r="AZ15" s="19">
        <v>-1.05096683130306</v>
      </c>
      <c r="BA15" s="20">
        <v>-0.27641671752367197</v>
      </c>
      <c r="BB15" s="19"/>
      <c r="BC15" s="19"/>
      <c r="BD15" s="18">
        <v>0.14436614</v>
      </c>
      <c r="BE15" s="19">
        <v>0.82945000000000002</v>
      </c>
      <c r="BF15" s="19">
        <v>0.20762</v>
      </c>
      <c r="BG15" s="19">
        <v>2.6499999999999999E-2</v>
      </c>
      <c r="BH15" s="19">
        <v>4.0399999999999998E-2</v>
      </c>
      <c r="BI15" s="19">
        <v>0.122</v>
      </c>
      <c r="BJ15" s="19">
        <v>3.5900000000000001E-2</v>
      </c>
      <c r="BK15" s="19">
        <v>4.3699999999999998E-3</v>
      </c>
      <c r="BL15" s="19">
        <v>8.7996729999999995E-2</v>
      </c>
      <c r="BM15" s="19">
        <v>0.10100000000000001</v>
      </c>
      <c r="BN15" s="19">
        <v>7.9800000000000002E-5</v>
      </c>
      <c r="BO15" s="19">
        <v>2.1399999999999999E-2</v>
      </c>
      <c r="BP15" s="19">
        <v>1.82E-3</v>
      </c>
      <c r="BQ15" s="19">
        <v>3.47E-15</v>
      </c>
      <c r="BR15" s="19">
        <v>6.3500000000000002E-6</v>
      </c>
      <c r="BS15" s="19">
        <v>4.0900000000000002E-4</v>
      </c>
      <c r="BT15" s="19">
        <v>3.4400000000000001E-9</v>
      </c>
      <c r="BU15" s="19">
        <v>0.32686710000000002</v>
      </c>
      <c r="BV15" s="19">
        <v>4.53E-2</v>
      </c>
      <c r="BW15" s="19">
        <v>5.29899E-2</v>
      </c>
      <c r="BX15" s="19">
        <v>8.2299999999999998E-2</v>
      </c>
      <c r="BY15" s="20">
        <v>0.14000000000000001</v>
      </c>
      <c r="BZ15" s="19"/>
      <c r="CA15" s="18">
        <v>0.57167515484851705</v>
      </c>
      <c r="CB15" s="19">
        <v>0.31483274853807403</v>
      </c>
      <c r="CC15" s="19">
        <v>0.63152630784577901</v>
      </c>
      <c r="CD15" s="19">
        <v>0.27445825543683799</v>
      </c>
      <c r="CE15" s="19">
        <v>0.75404410256280396</v>
      </c>
      <c r="CF15" s="19">
        <v>0.91755267315396705</v>
      </c>
      <c r="CG15" s="19">
        <v>0.454494604099484</v>
      </c>
      <c r="CH15" s="19"/>
      <c r="CI15" s="18">
        <v>3.1534521493757799E-7</v>
      </c>
      <c r="CJ15" s="20">
        <v>0.183128655224822</v>
      </c>
    </row>
    <row r="16" spans="1:88" x14ac:dyDescent="0.25">
      <c r="A16" s="18" t="s">
        <v>99</v>
      </c>
      <c r="B16" s="18">
        <v>5.6</v>
      </c>
      <c r="C16" s="19">
        <v>7.2580645161290303</v>
      </c>
      <c r="D16" s="19">
        <v>4.8859934853420199</v>
      </c>
      <c r="E16" s="19">
        <v>10.138248847926301</v>
      </c>
      <c r="F16" s="19">
        <v>5.6224899598393598</v>
      </c>
      <c r="G16" s="19">
        <v>7.2144288577154301</v>
      </c>
      <c r="H16" s="19">
        <v>4.2596348884381303</v>
      </c>
      <c r="I16" s="19">
        <v>5.3364269141531304</v>
      </c>
      <c r="J16" s="19">
        <v>4.0322580645161299</v>
      </c>
      <c r="K16" s="19">
        <v>1.5961325</v>
      </c>
      <c r="L16" s="19">
        <v>0.72899999999999998</v>
      </c>
      <c r="M16" s="19">
        <v>5.821569E-2</v>
      </c>
      <c r="N16" s="19" t="s">
        <v>87</v>
      </c>
      <c r="O16" s="19" t="s">
        <v>87</v>
      </c>
      <c r="P16" s="19">
        <v>0.7366665</v>
      </c>
      <c r="Q16" s="19">
        <v>0.69699999999999995</v>
      </c>
      <c r="R16" s="19">
        <v>0.11188163</v>
      </c>
      <c r="S16" s="19">
        <v>2.1646853899999998</v>
      </c>
      <c r="T16" s="19">
        <v>0.51800000000000002</v>
      </c>
      <c r="U16" s="19">
        <v>1.9876475</v>
      </c>
      <c r="V16" s="19">
        <v>0.88254951000000004</v>
      </c>
      <c r="W16" s="19">
        <v>1.06</v>
      </c>
      <c r="X16" s="19" t="s">
        <v>87</v>
      </c>
      <c r="Y16" s="19" t="s">
        <v>87</v>
      </c>
      <c r="Z16" s="19">
        <v>2.6569693000000001</v>
      </c>
      <c r="AA16" s="19">
        <v>1.4007663400000001</v>
      </c>
      <c r="AB16" s="19">
        <v>1.4238332</v>
      </c>
      <c r="AC16" s="19">
        <v>-0.47083618999999999</v>
      </c>
      <c r="AD16" s="19">
        <v>-1.4906165</v>
      </c>
      <c r="AE16" s="19">
        <v>-0.76994269999999998</v>
      </c>
      <c r="AF16" s="19">
        <v>2.8342301999999999</v>
      </c>
      <c r="AG16" s="19">
        <v>0</v>
      </c>
      <c r="AH16" s="19">
        <v>0</v>
      </c>
      <c r="AI16" s="19">
        <v>0.136458511007228</v>
      </c>
      <c r="AJ16" s="19">
        <v>0</v>
      </c>
      <c r="AK16" s="19">
        <v>0</v>
      </c>
      <c r="AL16" s="19">
        <v>0</v>
      </c>
      <c r="AM16" s="19" t="s">
        <v>87</v>
      </c>
      <c r="AN16" s="19">
        <v>-0.73809724039886804</v>
      </c>
      <c r="AO16" s="19">
        <v>-0.26298593916567697</v>
      </c>
      <c r="AP16" s="19">
        <v>0.78444296621404697</v>
      </c>
      <c r="AQ16" s="19">
        <v>1.17539778097472</v>
      </c>
      <c r="AR16" s="19">
        <v>-0.171709598626234</v>
      </c>
      <c r="AS16" s="19">
        <v>4.6511290691918401E-2</v>
      </c>
      <c r="AT16" s="19">
        <v>0</v>
      </c>
      <c r="AU16" s="19">
        <v>0</v>
      </c>
      <c r="AV16" s="19">
        <v>0</v>
      </c>
      <c r="AW16" s="19">
        <v>0</v>
      </c>
      <c r="AX16" s="19" t="s">
        <v>87</v>
      </c>
      <c r="AY16" s="19" t="s">
        <v>87</v>
      </c>
      <c r="AZ16" s="19" t="s">
        <v>87</v>
      </c>
      <c r="BA16" s="20" t="s">
        <v>87</v>
      </c>
      <c r="BB16" s="19"/>
      <c r="BC16" s="19"/>
      <c r="BD16" s="18">
        <v>0.14094176</v>
      </c>
      <c r="BE16" s="19">
        <v>0.57850000000000001</v>
      </c>
      <c r="BF16" s="19">
        <v>0.74934999999999996</v>
      </c>
      <c r="BG16" s="19" t="s">
        <v>87</v>
      </c>
      <c r="BH16" s="19" t="s">
        <v>87</v>
      </c>
      <c r="BI16" s="19">
        <v>4.1700000000000001E-3</v>
      </c>
      <c r="BJ16" s="19">
        <v>1.01E-2</v>
      </c>
      <c r="BK16" s="19">
        <v>0.44400000000000001</v>
      </c>
      <c r="BL16" s="19">
        <v>5.5483700000000004E-3</v>
      </c>
      <c r="BM16" s="19">
        <v>9.6100000000000005E-3</v>
      </c>
      <c r="BN16" s="19">
        <v>2.5400000000000002E-3</v>
      </c>
      <c r="BO16" s="19">
        <v>1.0699999999999999E-2</v>
      </c>
      <c r="BP16" s="19">
        <v>8.2199999999999992E-6</v>
      </c>
      <c r="BQ16" s="19" t="s">
        <v>87</v>
      </c>
      <c r="BR16" s="19" t="s">
        <v>87</v>
      </c>
      <c r="BS16" s="19">
        <v>3.06E-15</v>
      </c>
      <c r="BT16" s="19">
        <v>3.41E-7</v>
      </c>
      <c r="BU16" s="19">
        <v>0.27711989999999997</v>
      </c>
      <c r="BV16" s="19">
        <v>0.42099999999999999</v>
      </c>
      <c r="BW16" s="19">
        <v>9.52519E-2</v>
      </c>
      <c r="BX16" s="19">
        <v>0.51419999999999999</v>
      </c>
      <c r="BY16" s="20">
        <v>2.0599999999999999E-15</v>
      </c>
      <c r="BZ16" s="19"/>
      <c r="CA16" s="22" t="s">
        <v>87</v>
      </c>
      <c r="CB16" s="19">
        <v>0.26284675790182599</v>
      </c>
      <c r="CC16" s="19">
        <v>0.64891316887091699</v>
      </c>
      <c r="CD16" s="19">
        <v>9.5701028162227503E-2</v>
      </c>
      <c r="CE16" s="19">
        <v>6.4304713323209195E-2</v>
      </c>
      <c r="CF16" s="19">
        <v>0.98204364506353103</v>
      </c>
      <c r="CG16" s="19">
        <v>0.91828738950220601</v>
      </c>
      <c r="CH16" s="19"/>
      <c r="CI16" s="18" t="s">
        <v>87</v>
      </c>
      <c r="CJ16" s="20" t="s">
        <v>87</v>
      </c>
    </row>
    <row r="17" spans="1:88" x14ac:dyDescent="0.25">
      <c r="A17" s="18" t="s">
        <v>100</v>
      </c>
      <c r="B17" s="18">
        <v>9.1999999999999993</v>
      </c>
      <c r="C17" s="19">
        <v>9.1397849462365599</v>
      </c>
      <c r="D17" s="19">
        <v>5.8631921824104198</v>
      </c>
      <c r="E17" s="19">
        <v>11.9815668202765</v>
      </c>
      <c r="F17" s="19">
        <v>11.2449799196787</v>
      </c>
      <c r="G17" s="19">
        <v>21.242484969939898</v>
      </c>
      <c r="H17" s="19">
        <v>10.7505070993915</v>
      </c>
      <c r="I17" s="19">
        <v>5.3364269141531304</v>
      </c>
      <c r="J17" s="19">
        <v>5.6451612903225801</v>
      </c>
      <c r="K17" s="19">
        <v>-0.54261420000000005</v>
      </c>
      <c r="L17" s="19" t="s">
        <v>87</v>
      </c>
      <c r="M17" s="19">
        <v>4.9008820000000002E-2</v>
      </c>
      <c r="N17" s="19">
        <v>-0.31566712000000002</v>
      </c>
      <c r="O17" s="19">
        <v>-0.17230296000000001</v>
      </c>
      <c r="P17" s="19">
        <v>-0.1121272</v>
      </c>
      <c r="Q17" s="19">
        <v>-3.5000000000000003E-2</v>
      </c>
      <c r="R17" s="19">
        <v>-0.38973546999999997</v>
      </c>
      <c r="S17" s="19">
        <v>-0.28878438000000001</v>
      </c>
      <c r="T17" s="19">
        <v>-0.443</v>
      </c>
      <c r="U17" s="19">
        <v>-0.57390280000000005</v>
      </c>
      <c r="V17" s="19">
        <v>-0.15620611000000001</v>
      </c>
      <c r="W17" s="19">
        <v>7.1499999999999994E-2</v>
      </c>
      <c r="X17" s="19">
        <v>-3.5455999999999999E-3</v>
      </c>
      <c r="Y17" s="19">
        <v>-1.7765090000000001E-2</v>
      </c>
      <c r="Z17" s="19">
        <v>1.3143478</v>
      </c>
      <c r="AA17" s="19">
        <v>-7.0845160000000004E-2</v>
      </c>
      <c r="AB17" s="19">
        <v>0.42007319999999998</v>
      </c>
      <c r="AC17" s="19">
        <v>-1.6349152199999999</v>
      </c>
      <c r="AD17" s="19">
        <v>-0.96050389999999997</v>
      </c>
      <c r="AE17" s="19">
        <v>1.4676851</v>
      </c>
      <c r="AF17" s="19">
        <v>0.70246980000000003</v>
      </c>
      <c r="AG17" s="19">
        <v>0</v>
      </c>
      <c r="AH17" s="19">
        <v>0</v>
      </c>
      <c r="AI17" s="19">
        <v>0.13612077167522199</v>
      </c>
      <c r="AJ17" s="19">
        <v>0</v>
      </c>
      <c r="AK17" s="19">
        <v>0</v>
      </c>
      <c r="AL17" s="19">
        <v>0</v>
      </c>
      <c r="AM17" s="19">
        <v>0.40859190649374999</v>
      </c>
      <c r="AN17" s="19">
        <v>0.15723370944571299</v>
      </c>
      <c r="AO17" s="19">
        <v>9.5513331304432694E-2</v>
      </c>
      <c r="AP17" s="19">
        <v>0.48021687329032398</v>
      </c>
      <c r="AQ17" s="19">
        <v>2.8903598125479501E-2</v>
      </c>
      <c r="AR17" s="19">
        <v>-0.424713833592192</v>
      </c>
      <c r="AS17" s="19">
        <v>-6.2466417545371702E-2</v>
      </c>
      <c r="AT17" s="19">
        <v>0</v>
      </c>
      <c r="AU17" s="19">
        <v>0</v>
      </c>
      <c r="AV17" s="19">
        <v>0</v>
      </c>
      <c r="AW17" s="19">
        <v>0</v>
      </c>
      <c r="AX17" s="19">
        <v>34.703897650000002</v>
      </c>
      <c r="AY17" s="19">
        <v>8.5747694170000006</v>
      </c>
      <c r="AZ17" s="19">
        <v>-2.2494542141571401</v>
      </c>
      <c r="BA17" s="20">
        <v>-1.72824222692831</v>
      </c>
      <c r="BB17" s="19"/>
      <c r="BC17" s="19"/>
      <c r="BD17" s="18">
        <v>0.18717154</v>
      </c>
      <c r="BE17" s="19" t="s">
        <v>87</v>
      </c>
      <c r="BF17" s="19">
        <v>0.48103000000000001</v>
      </c>
      <c r="BG17" s="19">
        <v>5.1000000000000004E-3</v>
      </c>
      <c r="BH17" s="19">
        <v>0.113</v>
      </c>
      <c r="BI17" s="19">
        <v>0.36699999999999999</v>
      </c>
      <c r="BJ17" s="19">
        <v>0.72199999999999998</v>
      </c>
      <c r="BK17" s="19">
        <v>3.1700000000000001E-3</v>
      </c>
      <c r="BL17" s="19">
        <v>0.34729292</v>
      </c>
      <c r="BM17" s="19">
        <v>2.6499999999999999E-2</v>
      </c>
      <c r="BN17" s="19">
        <v>0.48399999999999999</v>
      </c>
      <c r="BO17" s="19">
        <v>0.35099999999999998</v>
      </c>
      <c r="BP17" s="19">
        <v>0.624</v>
      </c>
      <c r="BQ17" s="19">
        <v>0.98099999999999998</v>
      </c>
      <c r="BR17" s="19">
        <v>0.90100000000000002</v>
      </c>
      <c r="BS17" s="19">
        <v>3.3199999999999999E-4</v>
      </c>
      <c r="BT17" s="19">
        <v>0.23300000000000001</v>
      </c>
      <c r="BU17" s="19">
        <v>0.89671029999999996</v>
      </c>
      <c r="BV17" s="19">
        <v>3.2800000000000003E-2</v>
      </c>
      <c r="BW17" s="19">
        <v>0.34090340000000002</v>
      </c>
      <c r="BX17" s="19">
        <v>0.1537</v>
      </c>
      <c r="BY17" s="20">
        <v>7.5399999999999998E-6</v>
      </c>
      <c r="BZ17" s="19"/>
      <c r="CA17" s="18">
        <v>0.65427015119537502</v>
      </c>
      <c r="CB17" s="19">
        <v>0.75489553470780202</v>
      </c>
      <c r="CC17" s="19">
        <v>0.79796565381038698</v>
      </c>
      <c r="CD17" s="19">
        <v>6.87861755461317E-2</v>
      </c>
      <c r="CE17" s="19">
        <v>0.95782391389872801</v>
      </c>
      <c r="CF17" s="19">
        <v>0.75853714502613001</v>
      </c>
      <c r="CG17" s="19">
        <v>0.83402133416851298</v>
      </c>
      <c r="CH17" s="19"/>
      <c r="CI17" s="18">
        <v>1.00634516331528E-4</v>
      </c>
      <c r="CJ17" s="20">
        <v>2.10390356468071E-3</v>
      </c>
    </row>
    <row r="18" spans="1:88" x14ac:dyDescent="0.25">
      <c r="A18" s="18" t="s">
        <v>101</v>
      </c>
      <c r="B18" s="18">
        <v>2.4</v>
      </c>
      <c r="C18" s="19">
        <v>1.0752688172042999</v>
      </c>
      <c r="D18" s="19">
        <v>0</v>
      </c>
      <c r="E18" s="19">
        <v>0.460829493087558</v>
      </c>
      <c r="F18" s="19">
        <v>1.6064257028112401</v>
      </c>
      <c r="G18" s="19">
        <v>1.4028056112224401</v>
      </c>
      <c r="H18" s="19">
        <v>1.21703853955375</v>
      </c>
      <c r="I18" s="19">
        <v>1.16009280742459</v>
      </c>
      <c r="J18" s="19">
        <v>0.80645161290322598</v>
      </c>
      <c r="K18" s="19">
        <v>0.26839679999999999</v>
      </c>
      <c r="L18" s="19">
        <v>9.8299999999999998E-2</v>
      </c>
      <c r="M18" s="19">
        <v>0.20610196</v>
      </c>
      <c r="N18" s="19">
        <v>3.7288130000000003E-2</v>
      </c>
      <c r="O18" s="19">
        <v>-6.2825049999999993E-2</v>
      </c>
      <c r="P18" s="19">
        <v>-0.1611891</v>
      </c>
      <c r="Q18" s="19">
        <v>0.122</v>
      </c>
      <c r="R18" s="19">
        <v>-0.66009589000000002</v>
      </c>
      <c r="S18" s="19">
        <v>-0.26092483</v>
      </c>
      <c r="T18" s="19">
        <v>-1.31</v>
      </c>
      <c r="U18" s="19">
        <v>0.40484720000000002</v>
      </c>
      <c r="V18" s="19">
        <v>-0.53897731000000004</v>
      </c>
      <c r="W18" s="19">
        <v>-0.1</v>
      </c>
      <c r="X18" s="19">
        <v>-0.14726130000000001</v>
      </c>
      <c r="Y18" s="19">
        <v>-6.2573400000000001E-2</v>
      </c>
      <c r="Z18" s="19">
        <v>-1.0759565</v>
      </c>
      <c r="AA18" s="19">
        <v>-0.23327503999999999</v>
      </c>
      <c r="AB18" s="19">
        <v>-0.32514159999999998</v>
      </c>
      <c r="AC18" s="19">
        <v>0.69605863000000001</v>
      </c>
      <c r="AD18" s="19">
        <v>-0.30918849999999998</v>
      </c>
      <c r="AE18" s="19">
        <v>1.0801091</v>
      </c>
      <c r="AF18" s="19">
        <v>0.16761019999999999</v>
      </c>
      <c r="AG18" s="19">
        <v>6.9005211618899095E-2</v>
      </c>
      <c r="AH18" s="19">
        <v>8.1726430648700096E-2</v>
      </c>
      <c r="AI18" s="19">
        <v>0.81562659076746102</v>
      </c>
      <c r="AJ18" s="19">
        <v>0</v>
      </c>
      <c r="AK18" s="19">
        <v>0</v>
      </c>
      <c r="AL18" s="19">
        <v>1</v>
      </c>
      <c r="AM18" s="19">
        <v>1.04982070405811</v>
      </c>
      <c r="AN18" s="19">
        <v>-0.10294984362517801</v>
      </c>
      <c r="AO18" s="19">
        <v>-5.9147163377657498E-2</v>
      </c>
      <c r="AP18" s="19">
        <v>1.1471632184174201</v>
      </c>
      <c r="AQ18" s="19">
        <v>4.1618329006193097E-2</v>
      </c>
      <c r="AR18" s="19">
        <v>-1.9243302643831</v>
      </c>
      <c r="AS18" s="19">
        <v>-0.99882512148195102</v>
      </c>
      <c r="AT18" s="19">
        <v>0</v>
      </c>
      <c r="AU18" s="19">
        <v>0</v>
      </c>
      <c r="AV18" s="19">
        <v>0</v>
      </c>
      <c r="AW18" s="19">
        <v>0</v>
      </c>
      <c r="AX18" s="19">
        <v>321.72533620000002</v>
      </c>
      <c r="AY18" s="19">
        <v>1316.8659560000001</v>
      </c>
      <c r="AZ18" s="19">
        <v>0.33731583022220002</v>
      </c>
      <c r="BA18" s="20">
        <v>0.68865611911787905</v>
      </c>
      <c r="BB18" s="19"/>
      <c r="BC18" s="19"/>
      <c r="BD18" s="18">
        <v>0.63416947999999995</v>
      </c>
      <c r="BE18" s="19">
        <v>0.92957000000000001</v>
      </c>
      <c r="BF18" s="19">
        <v>0.21979000000000001</v>
      </c>
      <c r="BG18" s="19">
        <v>0.878</v>
      </c>
      <c r="BH18" s="19">
        <v>0.79900000000000004</v>
      </c>
      <c r="BI18" s="19">
        <v>0.52900000000000003</v>
      </c>
      <c r="BJ18" s="19">
        <v>0.65500000000000003</v>
      </c>
      <c r="BK18" s="19">
        <v>3.0800000000000001E-2</v>
      </c>
      <c r="BL18" s="19">
        <v>0.53786076999999999</v>
      </c>
      <c r="BM18" s="19">
        <v>3.32E-3</v>
      </c>
      <c r="BN18" s="19">
        <v>0.33400000000000002</v>
      </c>
      <c r="BO18" s="19">
        <v>0.42199999999999999</v>
      </c>
      <c r="BP18" s="19">
        <v>0.61699999999999999</v>
      </c>
      <c r="BQ18" s="19">
        <v>0.499</v>
      </c>
      <c r="BR18" s="19">
        <v>0.82699999999999996</v>
      </c>
      <c r="BS18" s="19">
        <v>6.2799999999999998E-4</v>
      </c>
      <c r="BT18" s="19">
        <v>0.223</v>
      </c>
      <c r="BU18" s="19">
        <v>0.88755759999999995</v>
      </c>
      <c r="BV18" s="19">
        <v>0.34899999999999998</v>
      </c>
      <c r="BW18" s="19">
        <v>0.42480279999999998</v>
      </c>
      <c r="BX18" s="19">
        <v>0.39119999999999999</v>
      </c>
      <c r="BY18" s="20">
        <v>0.38100000000000001</v>
      </c>
      <c r="BZ18" s="19"/>
      <c r="CA18" s="18">
        <v>0.32253858870723801</v>
      </c>
      <c r="CB18" s="19">
        <v>0.86813238864936504</v>
      </c>
      <c r="CC18" s="19">
        <v>0.89462179057809499</v>
      </c>
      <c r="CD18" s="19">
        <v>8.3994076820680802E-2</v>
      </c>
      <c r="CE18" s="19">
        <v>0.97288812304336603</v>
      </c>
      <c r="CF18" s="19">
        <v>0.50666288738925003</v>
      </c>
      <c r="CG18" s="19">
        <v>1.0214022687947201E-2</v>
      </c>
      <c r="CH18" s="19"/>
      <c r="CI18" s="18">
        <v>0.29735258451940499</v>
      </c>
      <c r="CJ18" s="20">
        <v>3.8737881733320503E-2</v>
      </c>
    </row>
    <row r="19" spans="1:88" x14ac:dyDescent="0.25">
      <c r="A19" s="18" t="s">
        <v>102</v>
      </c>
      <c r="B19" s="18">
        <v>1.6</v>
      </c>
      <c r="C19" s="19">
        <v>2.4193548387096802</v>
      </c>
      <c r="D19" s="19">
        <v>1.6286644951140099</v>
      </c>
      <c r="E19" s="19">
        <v>0.92165898617511499</v>
      </c>
      <c r="F19" s="19">
        <v>5.0200803212851399</v>
      </c>
      <c r="G19" s="19">
        <v>4.6092184368737499</v>
      </c>
      <c r="H19" s="19">
        <v>1.4198782961460401</v>
      </c>
      <c r="I19" s="19">
        <v>1.3921113689095099</v>
      </c>
      <c r="J19" s="19">
        <v>2.4193548387096802</v>
      </c>
      <c r="K19" s="19">
        <v>1.4927296000000001</v>
      </c>
      <c r="L19" s="19">
        <v>0.83499999999999996</v>
      </c>
      <c r="M19" s="19">
        <v>0.13842059000000001</v>
      </c>
      <c r="N19" s="19">
        <v>0.67778284</v>
      </c>
      <c r="O19" s="19">
        <v>0.86343561000000002</v>
      </c>
      <c r="P19" s="19">
        <v>0.47292810000000002</v>
      </c>
      <c r="Q19" s="19">
        <v>0.39500000000000002</v>
      </c>
      <c r="R19" s="19">
        <v>0.56491561999999995</v>
      </c>
      <c r="S19" s="19">
        <v>1.93773</v>
      </c>
      <c r="T19" s="19">
        <v>0.74299999999999999</v>
      </c>
      <c r="U19" s="19">
        <v>2.4203668999999999</v>
      </c>
      <c r="V19" s="19">
        <v>1.05957229</v>
      </c>
      <c r="W19" s="19">
        <v>1.01</v>
      </c>
      <c r="X19" s="19">
        <v>1.3601133000000001</v>
      </c>
      <c r="Y19" s="19">
        <v>1.15543785</v>
      </c>
      <c r="Z19" s="19">
        <v>1.8636710999999999</v>
      </c>
      <c r="AA19" s="19">
        <v>0.98729851999999996</v>
      </c>
      <c r="AB19" s="19">
        <v>-2.4142139</v>
      </c>
      <c r="AC19" s="19">
        <v>-1.51857218</v>
      </c>
      <c r="AD19" s="19">
        <v>0.41371039999999998</v>
      </c>
      <c r="AE19" s="19">
        <v>-0.47821039999999998</v>
      </c>
      <c r="AF19" s="19">
        <v>1.8094532000000001</v>
      </c>
      <c r="AG19" s="19">
        <v>0.123520630579161</v>
      </c>
      <c r="AH19" s="19">
        <v>0.14020373730272001</v>
      </c>
      <c r="AI19" s="19">
        <v>0.85588568705854795</v>
      </c>
      <c r="AJ19" s="19">
        <v>0</v>
      </c>
      <c r="AK19" s="19">
        <v>0</v>
      </c>
      <c r="AL19" s="19">
        <v>0</v>
      </c>
      <c r="AM19" s="19">
        <v>1.92601695762716</v>
      </c>
      <c r="AN19" s="19">
        <v>0.61537465616724496</v>
      </c>
      <c r="AO19" s="19">
        <v>0.57948926926849498</v>
      </c>
      <c r="AP19" s="19">
        <v>2.2296948571653599</v>
      </c>
      <c r="AQ19" s="19">
        <v>1.5518837738393401</v>
      </c>
      <c r="AR19" s="19">
        <v>-0.68608452983394996</v>
      </c>
      <c r="AS19" s="19">
        <v>-1.6412655870733399</v>
      </c>
      <c r="AT19" s="19">
        <v>0</v>
      </c>
      <c r="AU19" s="19">
        <v>0</v>
      </c>
      <c r="AV19" s="19">
        <v>0</v>
      </c>
      <c r="AW19" s="19">
        <v>0</v>
      </c>
      <c r="AX19" s="19" t="s">
        <v>87</v>
      </c>
      <c r="AY19" s="19" t="s">
        <v>87</v>
      </c>
      <c r="AZ19" s="19" t="s">
        <v>87</v>
      </c>
      <c r="BA19" s="20" t="s">
        <v>87</v>
      </c>
      <c r="BB19" s="19"/>
      <c r="BC19" s="19"/>
      <c r="BD19" s="18">
        <v>0.20633768</v>
      </c>
      <c r="BE19" s="19">
        <v>0.31509999999999999</v>
      </c>
      <c r="BF19" s="19">
        <v>0.31639</v>
      </c>
      <c r="BG19" s="19">
        <v>1.6299999999999999E-2</v>
      </c>
      <c r="BH19" s="19">
        <v>7.9100000000000004E-4</v>
      </c>
      <c r="BI19" s="19">
        <v>2.06E-2</v>
      </c>
      <c r="BJ19" s="19">
        <v>3.9E-2</v>
      </c>
      <c r="BK19" s="19">
        <v>5.8500000000000003E-2</v>
      </c>
      <c r="BL19" s="19">
        <v>7.6783550000000006E-2</v>
      </c>
      <c r="BM19" s="19">
        <v>0.11600000000000001</v>
      </c>
      <c r="BN19" s="19">
        <v>3.2399999999999998E-3</v>
      </c>
      <c r="BO19" s="19">
        <v>8.8499999999999995E-2</v>
      </c>
      <c r="BP19" s="19">
        <v>0.03</v>
      </c>
      <c r="BQ19" s="19">
        <v>7.3999999999999996E-5</v>
      </c>
      <c r="BR19" s="19">
        <v>3.5200000000000001E-3</v>
      </c>
      <c r="BS19" s="19">
        <v>4.0599999999999999E-10</v>
      </c>
      <c r="BT19" s="19">
        <v>1.72E-3</v>
      </c>
      <c r="BU19" s="19">
        <v>0.15566489999999999</v>
      </c>
      <c r="BV19" s="19">
        <v>0.191</v>
      </c>
      <c r="BW19" s="19">
        <v>0.55194140000000003</v>
      </c>
      <c r="BX19" s="19">
        <v>0.71970000000000001</v>
      </c>
      <c r="BY19" s="20">
        <v>2.7599999999999998E-7</v>
      </c>
      <c r="BZ19" s="19"/>
      <c r="CA19" s="18">
        <v>0.18061992086699299</v>
      </c>
      <c r="CB19" s="19">
        <v>0.221868439923224</v>
      </c>
      <c r="CC19" s="19">
        <v>9.1726284754951398E-2</v>
      </c>
      <c r="CD19" s="19">
        <v>3.6438677979921001E-8</v>
      </c>
      <c r="CE19" s="19">
        <v>1.0674796122601699E-3</v>
      </c>
      <c r="CF19" s="19">
        <v>0.76073257628400004</v>
      </c>
      <c r="CG19" s="19">
        <v>2.7301620810607002E-3</v>
      </c>
      <c r="CH19" s="19"/>
      <c r="CI19" s="18" t="s">
        <v>87</v>
      </c>
      <c r="CJ19" s="20" t="s">
        <v>87</v>
      </c>
    </row>
    <row r="20" spans="1:88" x14ac:dyDescent="0.25">
      <c r="A20" s="18" t="s">
        <v>103</v>
      </c>
      <c r="B20" s="18">
        <v>11.6</v>
      </c>
      <c r="C20" s="19">
        <v>12.365591397849499</v>
      </c>
      <c r="D20" s="19">
        <v>7.8175895765472303</v>
      </c>
      <c r="E20" s="19">
        <v>12.9032258064516</v>
      </c>
      <c r="F20" s="19">
        <v>11.2449799196787</v>
      </c>
      <c r="G20" s="19">
        <v>24.8496993987976</v>
      </c>
      <c r="H20" s="19">
        <v>8.1135902636916803</v>
      </c>
      <c r="I20" s="19">
        <v>7.6566125290023201</v>
      </c>
      <c r="J20" s="19">
        <v>6.4516129032258096</v>
      </c>
      <c r="K20" s="19">
        <v>-0.610653</v>
      </c>
      <c r="L20" s="19">
        <v>-0.155</v>
      </c>
      <c r="M20" s="19">
        <v>0.13654706</v>
      </c>
      <c r="N20" s="19">
        <v>-0.32601159000000002</v>
      </c>
      <c r="O20" s="19">
        <v>-0.20599824999999999</v>
      </c>
      <c r="P20" s="19">
        <v>0.21203949999999999</v>
      </c>
      <c r="Q20" s="19">
        <v>0.26800000000000002</v>
      </c>
      <c r="R20" s="19">
        <v>-0.18223231000000001</v>
      </c>
      <c r="S20" s="19">
        <v>2.0888192299999999</v>
      </c>
      <c r="T20" s="19">
        <v>9.1499999999999998E-2</v>
      </c>
      <c r="U20" s="19">
        <v>1.6533589</v>
      </c>
      <c r="V20" s="19">
        <v>0.66391716000000001</v>
      </c>
      <c r="W20" s="19">
        <v>0.22600000000000001</v>
      </c>
      <c r="X20" s="19">
        <v>0.99649319999999997</v>
      </c>
      <c r="Y20" s="19">
        <v>0.84243042999999995</v>
      </c>
      <c r="Z20" s="19">
        <v>0.54871780000000003</v>
      </c>
      <c r="AA20" s="19">
        <v>0.72143612000000001</v>
      </c>
      <c r="AB20" s="19">
        <v>0.82283759999999995</v>
      </c>
      <c r="AC20" s="19">
        <v>0.22835364</v>
      </c>
      <c r="AD20" s="19">
        <v>-0.28808050000000002</v>
      </c>
      <c r="AE20" s="19">
        <v>1.0052756</v>
      </c>
      <c r="AF20" s="19">
        <v>0.33550770000000002</v>
      </c>
      <c r="AG20" s="19">
        <v>0.25060258434879001</v>
      </c>
      <c r="AH20" s="19">
        <v>0.15547096075922201</v>
      </c>
      <c r="AI20" s="19">
        <v>0.56572646448215602</v>
      </c>
      <c r="AJ20" s="19">
        <v>0</v>
      </c>
      <c r="AK20" s="19">
        <v>0</v>
      </c>
      <c r="AL20" s="19">
        <v>0</v>
      </c>
      <c r="AM20" s="19">
        <v>1.51816368233111</v>
      </c>
      <c r="AN20" s="19">
        <v>-0.84311002710915495</v>
      </c>
      <c r="AO20" s="19">
        <v>-0.11250498569376199</v>
      </c>
      <c r="AP20" s="19">
        <v>0.27912544706044701</v>
      </c>
      <c r="AQ20" s="19">
        <v>0.70282589743076596</v>
      </c>
      <c r="AR20" s="19">
        <v>-0.63330795669112705</v>
      </c>
      <c r="AS20" s="19">
        <v>-0.80456975531048502</v>
      </c>
      <c r="AT20" s="19">
        <v>0</v>
      </c>
      <c r="AU20" s="19">
        <v>0</v>
      </c>
      <c r="AV20" s="19">
        <v>0</v>
      </c>
      <c r="AW20" s="19">
        <v>0.5</v>
      </c>
      <c r="AX20" s="19">
        <v>1258.9521870000001</v>
      </c>
      <c r="AY20" s="19">
        <v>34.7111138</v>
      </c>
      <c r="AZ20" s="19">
        <v>2.64347184399728</v>
      </c>
      <c r="BA20" s="20">
        <v>1.68587548177741</v>
      </c>
      <c r="BB20" s="19"/>
      <c r="BC20" s="19"/>
      <c r="BD20" s="18">
        <v>0.44616608000000002</v>
      </c>
      <c r="BE20" s="19">
        <v>0.95194000000000001</v>
      </c>
      <c r="BF20" s="19">
        <v>0.55886999999999998</v>
      </c>
      <c r="BG20" s="19">
        <v>5.2400000000000002E-2</v>
      </c>
      <c r="BH20" s="19">
        <v>0.33500000000000002</v>
      </c>
      <c r="BI20" s="19">
        <v>0.128</v>
      </c>
      <c r="BJ20" s="19">
        <v>0.53400000000000003</v>
      </c>
      <c r="BK20" s="19">
        <v>0.23599999999999999</v>
      </c>
      <c r="BL20" s="19">
        <v>7.5033599999999997E-3</v>
      </c>
      <c r="BM20" s="19">
        <v>0.86599999999999999</v>
      </c>
      <c r="BN20" s="19">
        <v>2.1000000000000001E-4</v>
      </c>
      <c r="BO20" s="19">
        <v>5.6499999999999996E-3</v>
      </c>
      <c r="BP20" s="19">
        <v>0.38900000000000001</v>
      </c>
      <c r="BQ20" s="19">
        <v>2.2000000000000002E-11</v>
      </c>
      <c r="BR20" s="19">
        <v>7.8699999999999992E-6</v>
      </c>
      <c r="BS20" s="19">
        <v>7.6499999999999999E-2</v>
      </c>
      <c r="BT20" s="19">
        <v>1.5099999999999999E-6</v>
      </c>
      <c r="BU20" s="19">
        <v>0.40465839999999997</v>
      </c>
      <c r="BV20" s="19">
        <v>0.746</v>
      </c>
      <c r="BW20" s="19">
        <v>0.69495119999999999</v>
      </c>
      <c r="BX20" s="19">
        <v>0.49419999999999997</v>
      </c>
      <c r="BY20" s="20">
        <v>0.19600000000000001</v>
      </c>
      <c r="BZ20" s="19"/>
      <c r="CA20" s="18">
        <v>5.1117832968341402E-2</v>
      </c>
      <c r="CB20" s="19">
        <v>6.8038629240160395E-2</v>
      </c>
      <c r="CC20" s="19">
        <v>0.80944458058924496</v>
      </c>
      <c r="CD20" s="19">
        <v>0.45514753565660099</v>
      </c>
      <c r="CE20" s="19">
        <v>0.157634314656242</v>
      </c>
      <c r="CF20" s="19">
        <v>0.74337716369891504</v>
      </c>
      <c r="CG20" s="19">
        <v>3.3046612681732999E-2</v>
      </c>
      <c r="CH20" s="19"/>
      <c r="CI20" s="18">
        <v>7.3704317456291094E-11</v>
      </c>
      <c r="CJ20" s="20">
        <v>2.1796390173880301E-4</v>
      </c>
    </row>
    <row r="21" spans="1:88" x14ac:dyDescent="0.25">
      <c r="A21" s="18" t="s">
        <v>104</v>
      </c>
      <c r="B21" s="18">
        <v>13.2</v>
      </c>
      <c r="C21" s="19">
        <v>9.4086021505376305</v>
      </c>
      <c r="D21" s="19">
        <v>4.2345276872964197</v>
      </c>
      <c r="E21" s="19">
        <v>5.5299539170506904</v>
      </c>
      <c r="F21" s="19">
        <v>8.6345381526104408</v>
      </c>
      <c r="G21" s="19">
        <v>4.6092184368737499</v>
      </c>
      <c r="H21" s="19">
        <v>16.632860040568001</v>
      </c>
      <c r="I21" s="19">
        <v>6.7285382830626403</v>
      </c>
      <c r="J21" s="19">
        <v>16.129032258064498</v>
      </c>
      <c r="K21" s="19">
        <v>-0.28140609999999999</v>
      </c>
      <c r="L21" s="19" t="s">
        <v>87</v>
      </c>
      <c r="M21" s="19">
        <v>-0.11123333000000001</v>
      </c>
      <c r="N21" s="19">
        <v>-0.20646587</v>
      </c>
      <c r="O21" s="19">
        <v>-0.19368446</v>
      </c>
      <c r="P21" s="19">
        <v>-0.17927360000000001</v>
      </c>
      <c r="Q21" s="19">
        <v>-0.19700000000000001</v>
      </c>
      <c r="R21" s="19">
        <v>-5.1088250000000002E-2</v>
      </c>
      <c r="S21" s="19">
        <v>-0.35083034000000002</v>
      </c>
      <c r="T21" s="19">
        <v>0.13600000000000001</v>
      </c>
      <c r="U21" s="19">
        <v>4.2209799999999999E-2</v>
      </c>
      <c r="V21" s="19">
        <v>-0.34715326000000002</v>
      </c>
      <c r="W21" s="19">
        <v>-4.4699999999999997E-2</v>
      </c>
      <c r="X21" s="19">
        <v>4.8082999999999997E-3</v>
      </c>
      <c r="Y21" s="19">
        <v>-3.4040800000000003E-2</v>
      </c>
      <c r="Z21" s="19">
        <v>-0.71230899999999997</v>
      </c>
      <c r="AA21" s="19">
        <v>-1.35878E-3</v>
      </c>
      <c r="AB21" s="19">
        <v>0.72055519999999995</v>
      </c>
      <c r="AC21" s="19">
        <v>7.8162990000000002E-2</v>
      </c>
      <c r="AD21" s="19">
        <v>7.9973600000000006E-2</v>
      </c>
      <c r="AE21" s="19">
        <v>0.13220709999999999</v>
      </c>
      <c r="AF21" s="19">
        <v>3.3306013000000001</v>
      </c>
      <c r="AG21" s="19">
        <v>0</v>
      </c>
      <c r="AH21" s="19">
        <v>0</v>
      </c>
      <c r="AI21" s="19">
        <v>0.16543274223335899</v>
      </c>
      <c r="AJ21" s="19">
        <v>0</v>
      </c>
      <c r="AK21" s="19">
        <v>0</v>
      </c>
      <c r="AL21" s="19">
        <v>0</v>
      </c>
      <c r="AM21" s="19">
        <v>-1.8242933961023999</v>
      </c>
      <c r="AN21" s="19">
        <v>-0.24446221240659899</v>
      </c>
      <c r="AO21" s="19">
        <v>0.37055099235296102</v>
      </c>
      <c r="AP21" s="19">
        <v>0.49067018638356602</v>
      </c>
      <c r="AQ21" s="19">
        <v>-8.2056161392173504E-2</v>
      </c>
      <c r="AR21" s="19">
        <v>1.2482675424585199</v>
      </c>
      <c r="AS21" s="19">
        <v>1.0956368544544901</v>
      </c>
      <c r="AT21" s="19">
        <v>0</v>
      </c>
      <c r="AU21" s="19">
        <v>0</v>
      </c>
      <c r="AV21" s="19">
        <v>0</v>
      </c>
      <c r="AW21" s="19">
        <v>0</v>
      </c>
      <c r="AX21" s="19" t="s">
        <v>87</v>
      </c>
      <c r="AY21" s="19" t="s">
        <v>87</v>
      </c>
      <c r="AZ21" s="19" t="s">
        <v>87</v>
      </c>
      <c r="BA21" s="20" t="s">
        <v>87</v>
      </c>
      <c r="BB21" s="19"/>
      <c r="BC21" s="19"/>
      <c r="BD21" s="18">
        <v>0.64350057999999999</v>
      </c>
      <c r="BE21" s="19" t="s">
        <v>87</v>
      </c>
      <c r="BF21" s="19">
        <v>0.45701999999999998</v>
      </c>
      <c r="BG21" s="19">
        <v>3.4500000000000003E-2</v>
      </c>
      <c r="BH21" s="19">
        <v>0.107</v>
      </c>
      <c r="BI21" s="19">
        <v>0.29699999999999999</v>
      </c>
      <c r="BJ21" s="19">
        <v>0.2</v>
      </c>
      <c r="BK21" s="19">
        <v>0.71599999999999997</v>
      </c>
      <c r="BL21" s="19">
        <v>0.22757867000000001</v>
      </c>
      <c r="BM21" s="19">
        <v>0.59499999999999997</v>
      </c>
      <c r="BN21" s="19">
        <v>0.95199999999999996</v>
      </c>
      <c r="BO21" s="19">
        <v>0.11</v>
      </c>
      <c r="BP21" s="19">
        <v>0.72699999999999998</v>
      </c>
      <c r="BQ21" s="19">
        <v>0.96599999999999997</v>
      </c>
      <c r="BR21" s="19">
        <v>0.73199999999999998</v>
      </c>
      <c r="BS21" s="19">
        <v>2.3199999999999998E-2</v>
      </c>
      <c r="BT21" s="19">
        <v>0.99199999999999999</v>
      </c>
      <c r="BU21" s="19">
        <v>0.66310449999999999</v>
      </c>
      <c r="BV21" s="19">
        <v>0.872</v>
      </c>
      <c r="BW21" s="19">
        <v>0.86376810000000004</v>
      </c>
      <c r="BX21" s="19">
        <v>0.89529999999999998</v>
      </c>
      <c r="BY21" s="20">
        <v>9.6599999999999994E-7</v>
      </c>
      <c r="BZ21" s="19"/>
      <c r="CA21" s="18">
        <v>4.1676056917676799E-2</v>
      </c>
      <c r="CB21" s="19">
        <v>0.91351388322145899</v>
      </c>
      <c r="CC21" s="19">
        <v>0.798930325968079</v>
      </c>
      <c r="CD21" s="19">
        <v>0.70875295063522104</v>
      </c>
      <c r="CE21" s="19">
        <v>0.97051316657461595</v>
      </c>
      <c r="CF21" s="19">
        <v>0.90918128357262795</v>
      </c>
      <c r="CG21" s="19">
        <v>0.28961620137425598</v>
      </c>
      <c r="CH21" s="19"/>
      <c r="CI21" s="18" t="s">
        <v>87</v>
      </c>
      <c r="CJ21" s="20" t="s">
        <v>87</v>
      </c>
    </row>
    <row r="22" spans="1:88" x14ac:dyDescent="0.25">
      <c r="A22" s="18" t="s">
        <v>105</v>
      </c>
      <c r="B22" s="18">
        <v>12</v>
      </c>
      <c r="C22" s="19">
        <v>8.0645161290322598</v>
      </c>
      <c r="D22" s="19">
        <v>3.25732899022801</v>
      </c>
      <c r="E22" s="19">
        <v>5.5299539170506904</v>
      </c>
      <c r="F22" s="19">
        <v>5.0200803212851399</v>
      </c>
      <c r="G22" s="19">
        <v>1.60320641282565</v>
      </c>
      <c r="H22" s="19">
        <v>11.359026369168401</v>
      </c>
      <c r="I22" s="19">
        <v>7.6566125290023201</v>
      </c>
      <c r="J22" s="19">
        <v>17.741935483871</v>
      </c>
      <c r="K22" s="19">
        <v>-0.28221370000000001</v>
      </c>
      <c r="L22" s="19">
        <v>-0.499</v>
      </c>
      <c r="M22" s="19">
        <v>-9.5925490000000002E-2</v>
      </c>
      <c r="N22" s="19">
        <v>-0.23970572000000001</v>
      </c>
      <c r="O22" s="19">
        <v>-0.14063150999999999</v>
      </c>
      <c r="P22" s="19">
        <v>-0.42981209999999997</v>
      </c>
      <c r="Q22" s="19">
        <v>-0.23</v>
      </c>
      <c r="R22" s="19">
        <v>-0.14307059999999999</v>
      </c>
      <c r="S22" s="19">
        <v>0.33617918000000002</v>
      </c>
      <c r="T22" s="19">
        <v>0.17599999999999999</v>
      </c>
      <c r="U22" s="19">
        <v>-0.52198619999999996</v>
      </c>
      <c r="V22" s="19">
        <v>0.14380719</v>
      </c>
      <c r="W22" s="19">
        <v>-1.7399999999999999E-2</v>
      </c>
      <c r="X22" s="19">
        <v>0.1453197</v>
      </c>
      <c r="Y22" s="19">
        <v>9.8330609999999999E-2</v>
      </c>
      <c r="Z22" s="19">
        <v>1.807E-3</v>
      </c>
      <c r="AA22" s="19">
        <v>-8.8211799999999996E-3</v>
      </c>
      <c r="AB22" s="19">
        <v>-0.19096779999999999</v>
      </c>
      <c r="AC22" s="19" t="s">
        <v>87</v>
      </c>
      <c r="AD22" s="19" t="s">
        <v>87</v>
      </c>
      <c r="AE22" s="19">
        <v>-1.1138775000000001</v>
      </c>
      <c r="AF22" s="19">
        <v>2.5664991000000001</v>
      </c>
      <c r="AG22" s="19">
        <v>0</v>
      </c>
      <c r="AH22" s="19">
        <v>0</v>
      </c>
      <c r="AI22" s="19">
        <v>0.20698598255354</v>
      </c>
      <c r="AJ22" s="19">
        <v>0</v>
      </c>
      <c r="AK22" s="19">
        <v>0</v>
      </c>
      <c r="AL22" s="19">
        <v>0</v>
      </c>
      <c r="AM22" s="19">
        <v>-9.7624431550502599E-3</v>
      </c>
      <c r="AN22" s="19">
        <v>0.58355549022647901</v>
      </c>
      <c r="AO22" s="19">
        <v>0.42876203442005401</v>
      </c>
      <c r="AP22" s="19">
        <v>2.5068898929772998</v>
      </c>
      <c r="AQ22" s="19">
        <v>1.35062026671925</v>
      </c>
      <c r="AR22" s="19">
        <v>1.62152731523444</v>
      </c>
      <c r="AS22" s="19">
        <v>1.24524561325809</v>
      </c>
      <c r="AT22" s="19">
        <v>0</v>
      </c>
      <c r="AU22" s="19">
        <v>0</v>
      </c>
      <c r="AV22" s="19">
        <v>0</v>
      </c>
      <c r="AW22" s="19">
        <v>0</v>
      </c>
      <c r="AX22" s="19">
        <v>0.74911067200000003</v>
      </c>
      <c r="AY22" s="19">
        <v>46.892943750000001</v>
      </c>
      <c r="AZ22" s="19">
        <v>-4.5305559967557496</v>
      </c>
      <c r="BA22" s="20">
        <v>0.77960327162907095</v>
      </c>
      <c r="BB22" s="19"/>
      <c r="BC22" s="19"/>
      <c r="BD22" s="18">
        <v>0.79887575</v>
      </c>
      <c r="BE22" s="19">
        <v>0.54152</v>
      </c>
      <c r="BF22" s="19">
        <v>0.10167</v>
      </c>
      <c r="BG22" s="19">
        <v>1.54E-2</v>
      </c>
      <c r="BH22" s="19">
        <v>0.29799999999999999</v>
      </c>
      <c r="BI22" s="19">
        <v>5.8700000000000002E-3</v>
      </c>
      <c r="BJ22" s="19">
        <v>0.55700000000000005</v>
      </c>
      <c r="BK22" s="19">
        <v>5.4399999999999997E-2</v>
      </c>
      <c r="BL22" s="19">
        <v>0.64671252000000001</v>
      </c>
      <c r="BM22" s="19">
        <v>0.44600000000000001</v>
      </c>
      <c r="BN22" s="19">
        <v>0.56999999999999995</v>
      </c>
      <c r="BO22" s="19">
        <v>0.51300000000000001</v>
      </c>
      <c r="BP22" s="19">
        <v>0.92100000000000004</v>
      </c>
      <c r="BQ22" s="19">
        <v>0.109</v>
      </c>
      <c r="BR22" s="19">
        <v>0.29699999999999999</v>
      </c>
      <c r="BS22" s="19">
        <v>0.997</v>
      </c>
      <c r="BT22" s="19">
        <v>0.94099999999999995</v>
      </c>
      <c r="BU22" s="19">
        <v>0.94714469999999995</v>
      </c>
      <c r="BV22" s="19" t="s">
        <v>87</v>
      </c>
      <c r="BW22" s="19" t="s">
        <v>87</v>
      </c>
      <c r="BX22" s="19">
        <v>0.2225</v>
      </c>
      <c r="BY22" s="20">
        <v>9.1500000000000003E-7</v>
      </c>
      <c r="BZ22" s="19"/>
      <c r="CA22" s="18">
        <v>0.99585420979723405</v>
      </c>
      <c r="CB22" s="19">
        <v>0.68164217210982803</v>
      </c>
      <c r="CC22" s="19">
        <v>0.65829813222240796</v>
      </c>
      <c r="CD22" s="19">
        <v>1.3298628531984699E-4</v>
      </c>
      <c r="CE22" s="19">
        <v>0.11596144498220499</v>
      </c>
      <c r="CF22" s="19">
        <v>0.84332212266184503</v>
      </c>
      <c r="CG22" s="19">
        <v>0.25156034904208302</v>
      </c>
      <c r="CH22" s="19"/>
      <c r="CI22" s="18">
        <v>9.8540376896684308E-6</v>
      </c>
      <c r="CJ22" s="20">
        <v>7.7543446516122494E-2</v>
      </c>
    </row>
    <row r="23" spans="1:88" x14ac:dyDescent="0.25">
      <c r="A23" s="18" t="s">
        <v>106</v>
      </c>
      <c r="B23" s="18">
        <v>36</v>
      </c>
      <c r="C23" s="19">
        <v>31.1827956989247</v>
      </c>
      <c r="D23" s="19">
        <v>16.9381107491857</v>
      </c>
      <c r="E23" s="19">
        <v>34.101382488479302</v>
      </c>
      <c r="F23" s="19">
        <v>30.3212851405622</v>
      </c>
      <c r="G23" s="19">
        <v>23.246492985971901</v>
      </c>
      <c r="H23" s="19">
        <v>38.945233265720098</v>
      </c>
      <c r="I23" s="19">
        <v>22.737819025522001</v>
      </c>
      <c r="J23" s="19">
        <v>37.903225806451601</v>
      </c>
      <c r="K23" s="19">
        <v>0.1423547</v>
      </c>
      <c r="L23" s="19">
        <v>0.17799999999999999</v>
      </c>
      <c r="M23" s="19">
        <v>-6.3770590000000002E-2</v>
      </c>
      <c r="N23" s="19">
        <v>-4.3505790000000003E-2</v>
      </c>
      <c r="O23" s="19">
        <v>-6.6741590000000003E-2</v>
      </c>
      <c r="P23" s="19">
        <v>0.1141711</v>
      </c>
      <c r="Q23" s="19">
        <v>4.1799999999999997E-2</v>
      </c>
      <c r="R23" s="19">
        <v>-0.23563669000000001</v>
      </c>
      <c r="S23" s="19">
        <v>-0.12012407</v>
      </c>
      <c r="T23" s="19">
        <v>-0.28100000000000003</v>
      </c>
      <c r="U23" s="19">
        <v>3.6553599999999999E-2</v>
      </c>
      <c r="V23" s="19">
        <v>0.19079022000000001</v>
      </c>
      <c r="W23" s="19">
        <v>0.248</v>
      </c>
      <c r="X23" s="19">
        <v>7.0961700000000003E-2</v>
      </c>
      <c r="Y23" s="19">
        <v>3.1076449999999999E-2</v>
      </c>
      <c r="Z23" s="19">
        <v>-0.48477330000000002</v>
      </c>
      <c r="AA23" s="19">
        <v>1.6325119999999999E-2</v>
      </c>
      <c r="AB23" s="19">
        <v>0.47487000000000001</v>
      </c>
      <c r="AC23" s="19">
        <v>0.64518911000000001</v>
      </c>
      <c r="AD23" s="19">
        <v>0.75303799999999999</v>
      </c>
      <c r="AE23" s="19">
        <v>0.4704699</v>
      </c>
      <c r="AF23" s="19">
        <v>-2.0353680000000001</v>
      </c>
      <c r="AG23" s="19">
        <v>1.51982699402905E-2</v>
      </c>
      <c r="AH23" s="19">
        <v>3.6306978190693999E-2</v>
      </c>
      <c r="AI23" s="19">
        <v>0.47529388766000003</v>
      </c>
      <c r="AJ23" s="19">
        <v>1</v>
      </c>
      <c r="AK23" s="19">
        <v>1</v>
      </c>
      <c r="AL23" s="19">
        <v>1</v>
      </c>
      <c r="AM23" s="19">
        <v>-0.30408980016233</v>
      </c>
      <c r="AN23" s="19">
        <v>-0.14611610969474001</v>
      </c>
      <c r="AO23" s="19">
        <v>4.58820253434933E-3</v>
      </c>
      <c r="AP23" s="19">
        <v>-5.10943057812785E-2</v>
      </c>
      <c r="AQ23" s="19">
        <v>0.133075072264255</v>
      </c>
      <c r="AR23" s="19">
        <v>0.14158623160002201</v>
      </c>
      <c r="AS23" s="19">
        <v>0.49501696033513098</v>
      </c>
      <c r="AT23" s="19">
        <v>0</v>
      </c>
      <c r="AU23" s="19">
        <v>0</v>
      </c>
      <c r="AV23" s="19">
        <v>0</v>
      </c>
      <c r="AW23" s="19">
        <v>0</v>
      </c>
      <c r="AX23" s="19">
        <v>1575.2165620000001</v>
      </c>
      <c r="AY23" s="19">
        <v>2356.448758</v>
      </c>
      <c r="AZ23" s="19">
        <v>2.4417951000105398</v>
      </c>
      <c r="BA23" s="20">
        <v>-6.6361582425882498E-2</v>
      </c>
      <c r="BB23" s="19"/>
      <c r="BC23" s="19"/>
      <c r="BD23" s="18">
        <v>0.76968362999999995</v>
      </c>
      <c r="BE23" s="19">
        <v>0.91303000000000001</v>
      </c>
      <c r="BF23" s="19">
        <v>0.50656000000000001</v>
      </c>
      <c r="BG23" s="19">
        <v>0.68600000000000005</v>
      </c>
      <c r="BH23" s="19">
        <v>0.48199999999999998</v>
      </c>
      <c r="BI23" s="19">
        <v>0.23300000000000001</v>
      </c>
      <c r="BJ23" s="19">
        <v>0.84</v>
      </c>
      <c r="BK23" s="19">
        <v>1.61E-2</v>
      </c>
      <c r="BL23" s="19">
        <v>0.69362303000000003</v>
      </c>
      <c r="BM23" s="19">
        <v>0.156</v>
      </c>
      <c r="BN23" s="19">
        <v>0.90200000000000002</v>
      </c>
      <c r="BO23" s="19">
        <v>0.23200000000000001</v>
      </c>
      <c r="BP23" s="19">
        <v>2.0699999999999998E-3</v>
      </c>
      <c r="BQ23" s="19">
        <v>0.34399999999999997</v>
      </c>
      <c r="BR23" s="19">
        <v>0.76600000000000001</v>
      </c>
      <c r="BS23" s="19">
        <v>2.5100000000000001E-3</v>
      </c>
      <c r="BT23" s="19">
        <v>0.89100000000000001</v>
      </c>
      <c r="BU23" s="19">
        <v>0.64025770000000004</v>
      </c>
      <c r="BV23" s="19">
        <v>9.6600000000000005E-2</v>
      </c>
      <c r="BW23" s="19">
        <v>5.3949000000000002E-3</v>
      </c>
      <c r="BX23" s="19">
        <v>0.39190000000000003</v>
      </c>
      <c r="BY23" s="20">
        <v>2.0899999999999999E-28</v>
      </c>
      <c r="BZ23" s="19"/>
      <c r="CA23" s="18">
        <v>0.37847253980991802</v>
      </c>
      <c r="CB23" s="19">
        <v>0.44070659151568398</v>
      </c>
      <c r="CC23" s="19">
        <v>0.97987601290640103</v>
      </c>
      <c r="CD23" s="19">
        <v>0.77887632624645198</v>
      </c>
      <c r="CE23" s="19">
        <v>0.60908226232192597</v>
      </c>
      <c r="CF23" s="19">
        <v>0.92453874040463802</v>
      </c>
      <c r="CG23" s="19">
        <v>6.6935712745921404E-3</v>
      </c>
      <c r="CH23" s="19"/>
      <c r="CI23" s="18">
        <v>5.5134519175337202E-8</v>
      </c>
      <c r="CJ23" s="20">
        <v>0.90660805559539104</v>
      </c>
    </row>
    <row r="24" spans="1:88" x14ac:dyDescent="0.25">
      <c r="A24" s="18" t="s">
        <v>107</v>
      </c>
      <c r="B24" s="18">
        <v>22.8</v>
      </c>
      <c r="C24" s="19">
        <v>15.5913978494624</v>
      </c>
      <c r="D24" s="19">
        <v>6.1889250814332204</v>
      </c>
      <c r="E24" s="19">
        <v>12.4423963133641</v>
      </c>
      <c r="F24" s="19">
        <v>13.4538152610442</v>
      </c>
      <c r="G24" s="19">
        <v>7.4148296593186398</v>
      </c>
      <c r="H24" s="19">
        <v>25.963488843813401</v>
      </c>
      <c r="I24" s="19">
        <v>12.993039443155499</v>
      </c>
      <c r="J24" s="19">
        <v>22.580645161290299</v>
      </c>
      <c r="K24" s="19">
        <v>0.78668059999999995</v>
      </c>
      <c r="L24" s="19">
        <v>1.51</v>
      </c>
      <c r="M24" s="19">
        <v>0.19392843000000001</v>
      </c>
      <c r="N24" s="19">
        <v>0.66387525999999997</v>
      </c>
      <c r="O24" s="19">
        <v>0.59347125000000001</v>
      </c>
      <c r="P24" s="19">
        <v>0.85451109999999997</v>
      </c>
      <c r="Q24" s="19">
        <v>0.77900000000000003</v>
      </c>
      <c r="R24" s="19">
        <v>0.75758952000000002</v>
      </c>
      <c r="S24" s="19">
        <v>0.81853231000000004</v>
      </c>
      <c r="T24" s="19">
        <v>2.84</v>
      </c>
      <c r="U24" s="19">
        <v>2.6491861999999999</v>
      </c>
      <c r="V24" s="19">
        <v>0.31465642999999999</v>
      </c>
      <c r="W24" s="19">
        <v>0.71899999999999997</v>
      </c>
      <c r="X24" s="19">
        <v>1.0391132000000001</v>
      </c>
      <c r="Y24" s="19">
        <v>0.87369640999999998</v>
      </c>
      <c r="Z24" s="19">
        <v>0.41767539999999997</v>
      </c>
      <c r="AA24" s="19">
        <v>0.60343974</v>
      </c>
      <c r="AB24" s="19">
        <v>4.1000768000000001</v>
      </c>
      <c r="AC24" s="19">
        <v>5.2619979499999996</v>
      </c>
      <c r="AD24" s="19">
        <v>4.5909858999999997</v>
      </c>
      <c r="AE24" s="19">
        <v>2.6235474999999999</v>
      </c>
      <c r="AF24" s="19">
        <v>3.6898521</v>
      </c>
      <c r="AG24" s="19">
        <v>0</v>
      </c>
      <c r="AH24" s="19">
        <v>7.1262999053362197E-2</v>
      </c>
      <c r="AI24" s="19">
        <v>0.192534135757196</v>
      </c>
      <c r="AJ24" s="19">
        <v>0</v>
      </c>
      <c r="AK24" s="19">
        <v>0</v>
      </c>
      <c r="AL24" s="19">
        <v>0</v>
      </c>
      <c r="AM24" s="19">
        <v>-1.3994404132673901</v>
      </c>
      <c r="AN24" s="19">
        <v>1.21425159033971</v>
      </c>
      <c r="AO24" s="19">
        <v>1.60675738127283</v>
      </c>
      <c r="AP24" s="19">
        <v>1.5278035417609099</v>
      </c>
      <c r="AQ24" s="19">
        <v>1.84490942364901</v>
      </c>
      <c r="AR24" s="19">
        <v>1.42083743653975</v>
      </c>
      <c r="AS24" s="19">
        <v>2.4092657017021302</v>
      </c>
      <c r="AT24" s="19">
        <v>0</v>
      </c>
      <c r="AU24" s="19">
        <v>0</v>
      </c>
      <c r="AV24" s="19">
        <v>0</v>
      </c>
      <c r="AW24" s="19">
        <v>0</v>
      </c>
      <c r="AX24" s="19" t="s">
        <v>87</v>
      </c>
      <c r="AY24" s="19" t="s">
        <v>87</v>
      </c>
      <c r="AZ24" s="19" t="s">
        <v>87</v>
      </c>
      <c r="BA24" s="20" t="s">
        <v>87</v>
      </c>
      <c r="BB24" s="19"/>
      <c r="BC24" s="19"/>
      <c r="BD24" s="18">
        <v>0.46042524000000001</v>
      </c>
      <c r="BE24" s="19">
        <v>0.49595</v>
      </c>
      <c r="BF24" s="19">
        <v>0.52832000000000001</v>
      </c>
      <c r="BG24" s="19">
        <v>8.9499999999999996E-3</v>
      </c>
      <c r="BH24" s="19">
        <v>3.9600000000000003E-2</v>
      </c>
      <c r="BI24" s="19">
        <v>6.0699999999999999E-3</v>
      </c>
      <c r="BJ24" s="19">
        <v>4.3999999999999997E-2</v>
      </c>
      <c r="BK24" s="19">
        <v>3.2000000000000001E-2</v>
      </c>
      <c r="BL24" s="19">
        <v>6.2855389999999997E-2</v>
      </c>
      <c r="BM24" s="19">
        <v>1.6200000000000001E-4</v>
      </c>
      <c r="BN24" s="19">
        <v>1.7899999999999999E-3</v>
      </c>
      <c r="BO24" s="19">
        <v>0.66500000000000004</v>
      </c>
      <c r="BP24" s="19">
        <v>4.1200000000000001E-2</v>
      </c>
      <c r="BQ24" s="19">
        <v>1.0399999999999999E-3</v>
      </c>
      <c r="BR24" s="19">
        <v>2.63E-2</v>
      </c>
      <c r="BS24" s="19">
        <v>0.27200000000000002</v>
      </c>
      <c r="BT24" s="19">
        <v>6.4599999999999996E-3</v>
      </c>
      <c r="BU24" s="19">
        <v>2.4483899999999999E-2</v>
      </c>
      <c r="BV24" s="19">
        <v>9.0199999999999999E-12</v>
      </c>
      <c r="BW24" s="19">
        <v>4.4345000000000001E-3</v>
      </c>
      <c r="BX24" s="19">
        <v>0.3639</v>
      </c>
      <c r="BY24" s="20">
        <v>4.6699999999999998E-15</v>
      </c>
      <c r="BZ24" s="19"/>
      <c r="CA24" s="18">
        <v>5.8372102557927297E-3</v>
      </c>
      <c r="CB24" s="19">
        <v>0.59812137164492896</v>
      </c>
      <c r="CC24" s="19">
        <v>0.24897567618984101</v>
      </c>
      <c r="CD24" s="19">
        <v>0.40191555020559999</v>
      </c>
      <c r="CE24" s="19">
        <v>0.50206381793719301</v>
      </c>
      <c r="CF24" s="19">
        <v>0.88639878664280403</v>
      </c>
      <c r="CG24" s="19">
        <v>0.11923914230522301</v>
      </c>
      <c r="CH24" s="19"/>
      <c r="CI24" s="18" t="s">
        <v>87</v>
      </c>
      <c r="CJ24" s="20" t="s">
        <v>87</v>
      </c>
    </row>
    <row r="25" spans="1:88" x14ac:dyDescent="0.25">
      <c r="A25" s="18" t="s">
        <v>108</v>
      </c>
      <c r="B25" s="18">
        <v>28</v>
      </c>
      <c r="C25" s="19">
        <v>19.623655913978499</v>
      </c>
      <c r="D25" s="19">
        <v>11.400651465797999</v>
      </c>
      <c r="E25" s="19">
        <v>19.354838709677399</v>
      </c>
      <c r="F25" s="19">
        <v>15.060240963855399</v>
      </c>
      <c r="G25" s="19">
        <v>10.0200400801603</v>
      </c>
      <c r="H25" s="19">
        <v>26.5720081135903</v>
      </c>
      <c r="I25" s="19">
        <v>15.7772621809745</v>
      </c>
      <c r="J25" s="19">
        <v>25</v>
      </c>
      <c r="K25" s="19">
        <v>-7.5101500000000002E-2</v>
      </c>
      <c r="L25" s="19">
        <v>0.104</v>
      </c>
      <c r="M25" s="19">
        <v>1.996765E-2</v>
      </c>
      <c r="N25" s="19">
        <v>-3.0467790000000002E-2</v>
      </c>
      <c r="O25" s="19">
        <v>-3.092319E-2</v>
      </c>
      <c r="P25" s="19">
        <v>-8.9754E-2</v>
      </c>
      <c r="Q25" s="19">
        <v>0.51300000000000001</v>
      </c>
      <c r="R25" s="19">
        <v>0.41413041</v>
      </c>
      <c r="S25" s="19">
        <v>0.39043394999999997</v>
      </c>
      <c r="T25" s="19">
        <v>0.39700000000000002</v>
      </c>
      <c r="U25" s="19">
        <v>0.56860829999999996</v>
      </c>
      <c r="V25" s="19">
        <v>0.39745129000000001</v>
      </c>
      <c r="W25" s="19">
        <v>0.54500000000000004</v>
      </c>
      <c r="X25" s="19">
        <v>0.15923680000000001</v>
      </c>
      <c r="Y25" s="19">
        <v>0.11970388</v>
      </c>
      <c r="Z25" s="19">
        <v>0.19309009999999999</v>
      </c>
      <c r="AA25" s="19">
        <v>0.32743218000000002</v>
      </c>
      <c r="AB25" s="19">
        <v>2.0580392000000001</v>
      </c>
      <c r="AC25" s="19" t="s">
        <v>87</v>
      </c>
      <c r="AD25" s="19" t="s">
        <v>87</v>
      </c>
      <c r="AE25" s="19">
        <v>-1.3661893000000001</v>
      </c>
      <c r="AF25" s="19">
        <v>-6.6063300000000005E-2</v>
      </c>
      <c r="AG25" s="19">
        <v>1.21586159522324E-2</v>
      </c>
      <c r="AH25" s="19">
        <v>2.43172319044648E-2</v>
      </c>
      <c r="AI25" s="19">
        <v>0.216054324653144</v>
      </c>
      <c r="AJ25" s="19">
        <v>0</v>
      </c>
      <c r="AK25" s="19">
        <v>0</v>
      </c>
      <c r="AL25" s="19">
        <v>0</v>
      </c>
      <c r="AM25" s="19">
        <v>-0.80936466912032501</v>
      </c>
      <c r="AN25" s="19">
        <v>1.2694281438503601</v>
      </c>
      <c r="AO25" s="19">
        <v>0.116623193456856</v>
      </c>
      <c r="AP25" s="19">
        <v>0.65443018403311304</v>
      </c>
      <c r="AQ25" s="19">
        <v>0.93893821864014904</v>
      </c>
      <c r="AR25" s="19">
        <v>-0.52623315257913195</v>
      </c>
      <c r="AS25" s="19">
        <v>1.9590673264534899</v>
      </c>
      <c r="AT25" s="19">
        <v>0</v>
      </c>
      <c r="AU25" s="19">
        <v>0</v>
      </c>
      <c r="AV25" s="19">
        <v>0</v>
      </c>
      <c r="AW25" s="19">
        <v>0</v>
      </c>
      <c r="AX25" s="19">
        <v>6.3613579040000001</v>
      </c>
      <c r="AY25" s="19">
        <v>898.865681</v>
      </c>
      <c r="AZ25" s="19">
        <v>0.17482357472610799</v>
      </c>
      <c r="BA25" s="20">
        <v>4.08063852546882</v>
      </c>
      <c r="BB25" s="19"/>
      <c r="BC25" s="19"/>
      <c r="BD25" s="18">
        <v>0.92850942999999997</v>
      </c>
      <c r="BE25" s="19">
        <v>0.95028999999999997</v>
      </c>
      <c r="BF25" s="19">
        <v>0.70194999999999996</v>
      </c>
      <c r="BG25" s="19">
        <v>0.76</v>
      </c>
      <c r="BH25" s="19">
        <v>0.79200000000000004</v>
      </c>
      <c r="BI25" s="19">
        <v>0.57099999999999995</v>
      </c>
      <c r="BJ25" s="19">
        <v>3.9300000000000003E-3</v>
      </c>
      <c r="BK25" s="19">
        <v>1.32E-2</v>
      </c>
      <c r="BL25" s="19">
        <v>0.14784541000000001</v>
      </c>
      <c r="BM25" s="19">
        <v>3.6200000000000003E-2</v>
      </c>
      <c r="BN25" s="19">
        <v>0.34899999999999998</v>
      </c>
      <c r="BO25" s="19">
        <v>0.378</v>
      </c>
      <c r="BP25" s="19">
        <v>6.6399999999999999E-4</v>
      </c>
      <c r="BQ25" s="19">
        <v>4.4499999999999998E-2</v>
      </c>
      <c r="BR25" s="19">
        <v>0.16600000000000001</v>
      </c>
      <c r="BS25" s="19">
        <v>0.59399999999999997</v>
      </c>
      <c r="BT25" s="19">
        <v>9.5399999999999999E-3</v>
      </c>
      <c r="BU25" s="19">
        <v>0.16972690000000001</v>
      </c>
      <c r="BV25" s="19" t="s">
        <v>87</v>
      </c>
      <c r="BW25" s="19" t="s">
        <v>87</v>
      </c>
      <c r="BX25" s="19">
        <v>0.12180000000000001</v>
      </c>
      <c r="BY25" s="20">
        <v>0.871</v>
      </c>
      <c r="BZ25" s="19"/>
      <c r="CA25" s="18">
        <v>3.3133133724664802E-2</v>
      </c>
      <c r="CB25" s="19">
        <v>5.4818406342230799E-2</v>
      </c>
      <c r="CC25" s="19">
        <v>0.85004870173352698</v>
      </c>
      <c r="CD25" s="19">
        <v>0.49578496242491399</v>
      </c>
      <c r="CE25" s="19">
        <v>0.50889783821804502</v>
      </c>
      <c r="CF25" s="19">
        <v>0.88547631839936802</v>
      </c>
      <c r="CG25" s="19">
        <v>7.9609443303976302E-4</v>
      </c>
      <c r="CH25" s="19"/>
      <c r="CI25" s="18">
        <v>0.71327397585068397</v>
      </c>
      <c r="CJ25" s="20">
        <v>1.0670799563101399E-12</v>
      </c>
    </row>
    <row r="26" spans="1:88" x14ac:dyDescent="0.25">
      <c r="A26" s="18" t="s">
        <v>109</v>
      </c>
      <c r="B26" s="18">
        <v>0</v>
      </c>
      <c r="C26" s="19">
        <v>0</v>
      </c>
      <c r="D26" s="19">
        <v>0</v>
      </c>
      <c r="E26" s="19">
        <v>0.460829493087558</v>
      </c>
      <c r="F26" s="19">
        <v>0.40160642570281102</v>
      </c>
      <c r="G26" s="19">
        <v>0.80160320641282601</v>
      </c>
      <c r="H26" s="19">
        <v>0.202839756592292</v>
      </c>
      <c r="I26" s="19">
        <v>0.46403712296983801</v>
      </c>
      <c r="J26" s="19">
        <v>0</v>
      </c>
      <c r="K26" s="19">
        <v>1.0850944</v>
      </c>
      <c r="L26" s="19">
        <v>1.1100000000000001</v>
      </c>
      <c r="M26" s="19">
        <v>-6.3710779999999995E-2</v>
      </c>
      <c r="N26" s="19">
        <v>3.865416E-2</v>
      </c>
      <c r="O26" s="19">
        <v>2.8332380000000001E-2</v>
      </c>
      <c r="P26" s="19">
        <v>-0.1183027</v>
      </c>
      <c r="Q26" s="19">
        <v>-8.2900000000000001E-2</v>
      </c>
      <c r="R26" s="19">
        <v>3.0021630000000001E-2</v>
      </c>
      <c r="S26" s="19">
        <v>-0.81745851000000003</v>
      </c>
      <c r="T26" s="19">
        <v>-3.5799999999999998E-2</v>
      </c>
      <c r="U26" s="19">
        <v>-0.6199867</v>
      </c>
      <c r="V26" s="19">
        <v>-0.3365069</v>
      </c>
      <c r="W26" s="19">
        <v>-8.7300000000000003E-2</v>
      </c>
      <c r="X26" s="19">
        <v>-6.7149100000000003E-2</v>
      </c>
      <c r="Y26" s="19">
        <v>-3.1983379999999999E-2</v>
      </c>
      <c r="Z26" s="19">
        <v>0.94072069999999997</v>
      </c>
      <c r="AA26" s="19">
        <v>-9.9548280000000003E-2</v>
      </c>
      <c r="AB26" s="19">
        <v>0.93414509999999995</v>
      </c>
      <c r="AC26" s="19" t="s">
        <v>87</v>
      </c>
      <c r="AD26" s="19" t="s">
        <v>87</v>
      </c>
      <c r="AE26" s="19">
        <v>0.34314040000000001</v>
      </c>
      <c r="AF26" s="19">
        <v>-0.22957929999999999</v>
      </c>
      <c r="AG26" s="19">
        <v>0</v>
      </c>
      <c r="AH26" s="19">
        <v>0</v>
      </c>
      <c r="AI26" s="19">
        <v>0</v>
      </c>
      <c r="AJ26" s="19">
        <v>0</v>
      </c>
      <c r="AK26" s="19">
        <v>0</v>
      </c>
      <c r="AL26" s="19">
        <v>0</v>
      </c>
      <c r="AM26" s="19">
        <v>-0.70694368074986402</v>
      </c>
      <c r="AN26" s="19">
        <v>1.2047992016498399</v>
      </c>
      <c r="AO26" s="19">
        <v>0.16077174734972799</v>
      </c>
      <c r="AP26" s="19">
        <v>-1.7636773137175901</v>
      </c>
      <c r="AQ26" s="19">
        <v>-1.29328909884678</v>
      </c>
      <c r="AR26" s="19">
        <v>0.61486299848869697</v>
      </c>
      <c r="AS26" s="19">
        <v>-1.3893586122047199</v>
      </c>
      <c r="AT26" s="19">
        <v>0</v>
      </c>
      <c r="AU26" s="19">
        <v>0</v>
      </c>
      <c r="AV26" s="19">
        <v>0</v>
      </c>
      <c r="AW26" s="19">
        <v>0</v>
      </c>
      <c r="AX26" s="19" t="s">
        <v>87</v>
      </c>
      <c r="AY26" s="19" t="s">
        <v>87</v>
      </c>
      <c r="AZ26" s="19" t="s">
        <v>87</v>
      </c>
      <c r="BA26" s="20" t="s">
        <v>87</v>
      </c>
      <c r="BB26" s="19"/>
      <c r="BC26" s="19"/>
      <c r="BD26" s="18">
        <v>0.33229894999999998</v>
      </c>
      <c r="BE26" s="19">
        <v>0.65266999999999997</v>
      </c>
      <c r="BF26" s="19">
        <v>0.57911000000000001</v>
      </c>
      <c r="BG26" s="19">
        <v>0.72899999999999998</v>
      </c>
      <c r="BH26" s="19">
        <v>0.83299999999999996</v>
      </c>
      <c r="BI26" s="19">
        <v>0.26700000000000002</v>
      </c>
      <c r="BJ26" s="19">
        <v>0.29599999999999999</v>
      </c>
      <c r="BK26" s="19">
        <v>0.69199999999999995</v>
      </c>
      <c r="BL26" s="19">
        <v>0.19120150999999999</v>
      </c>
      <c r="BM26" s="19">
        <v>0.81399999999999995</v>
      </c>
      <c r="BN26" s="19">
        <v>0.504</v>
      </c>
      <c r="BO26" s="19">
        <v>3.9800000000000002E-2</v>
      </c>
      <c r="BP26" s="19">
        <v>0.24</v>
      </c>
      <c r="BQ26" s="19">
        <v>0.42799999999999999</v>
      </c>
      <c r="BR26" s="19">
        <v>0.75600000000000001</v>
      </c>
      <c r="BS26" s="19">
        <v>1.2099999999999999E-3</v>
      </c>
      <c r="BT26" s="19">
        <v>2.8899999999999999E-2</v>
      </c>
      <c r="BU26" s="19">
        <v>0.59169720000000003</v>
      </c>
      <c r="BV26" s="19" t="s">
        <v>87</v>
      </c>
      <c r="BW26" s="19" t="s">
        <v>87</v>
      </c>
      <c r="BX26" s="19">
        <v>0.68269999999999997</v>
      </c>
      <c r="BY26" s="20">
        <v>0.30399999999999999</v>
      </c>
      <c r="BZ26" s="19"/>
      <c r="CA26" s="18">
        <v>0.78818049172903903</v>
      </c>
      <c r="CB26" s="19">
        <v>0.221601838205808</v>
      </c>
      <c r="CC26" s="19">
        <v>0.86367728827760903</v>
      </c>
      <c r="CD26" s="19">
        <v>3.5881768738078898E-2</v>
      </c>
      <c r="CE26" s="19">
        <v>0.293756575121629</v>
      </c>
      <c r="CF26" s="19">
        <v>0.82685912794486005</v>
      </c>
      <c r="CG26" s="19">
        <v>1.98782878157591E-3</v>
      </c>
      <c r="CH26" s="19"/>
      <c r="CI26" s="18" t="s">
        <v>87</v>
      </c>
      <c r="CJ26" s="20" t="s">
        <v>87</v>
      </c>
    </row>
    <row r="27" spans="1:88" x14ac:dyDescent="0.25">
      <c r="A27" s="18" t="s">
        <v>110</v>
      </c>
      <c r="B27" s="18">
        <v>2.8</v>
      </c>
      <c r="C27" s="19">
        <v>0.53763440860215095</v>
      </c>
      <c r="D27" s="19">
        <v>1.95439739413681</v>
      </c>
      <c r="E27" s="19">
        <v>0.460829493087558</v>
      </c>
      <c r="F27" s="19">
        <v>1.2048192771084301</v>
      </c>
      <c r="G27" s="19">
        <v>1.80360721442886</v>
      </c>
      <c r="H27" s="19">
        <v>0.60851926977687598</v>
      </c>
      <c r="I27" s="19">
        <v>2.0881670533642702</v>
      </c>
      <c r="J27" s="19">
        <v>0.80645161290322598</v>
      </c>
      <c r="K27" s="19">
        <v>0.53247339999999999</v>
      </c>
      <c r="L27" s="19">
        <v>0.41199999999999998</v>
      </c>
      <c r="M27" s="19">
        <v>0.11300784</v>
      </c>
      <c r="N27" s="19">
        <v>0.28194007999999998</v>
      </c>
      <c r="O27" s="19">
        <v>0.43747987999999999</v>
      </c>
      <c r="P27" s="19">
        <v>0.6674137</v>
      </c>
      <c r="Q27" s="19">
        <v>0.32900000000000001</v>
      </c>
      <c r="R27" s="19">
        <v>0.13796415000000001</v>
      </c>
      <c r="S27" s="19">
        <v>8.4131600000000001E-2</v>
      </c>
      <c r="T27" s="19">
        <v>-0.82499999999999996</v>
      </c>
      <c r="U27" s="19">
        <v>-0.65463280000000001</v>
      </c>
      <c r="V27" s="19">
        <v>-0.16310675999999999</v>
      </c>
      <c r="W27" s="19">
        <v>-0.14199999999999999</v>
      </c>
      <c r="X27" s="19">
        <v>-2.5585799999999999E-2</v>
      </c>
      <c r="Y27" s="19">
        <v>-6.5430470000000004E-2</v>
      </c>
      <c r="Z27" s="19">
        <v>-0.1509624</v>
      </c>
      <c r="AA27" s="19">
        <v>-0.37023447999999998</v>
      </c>
      <c r="AB27" s="19">
        <v>-0.97296780000000005</v>
      </c>
      <c r="AC27" s="19">
        <v>0.83785847999999996</v>
      </c>
      <c r="AD27" s="19">
        <v>-0.51839049999999998</v>
      </c>
      <c r="AE27" s="19">
        <v>-0.44192940000000003</v>
      </c>
      <c r="AF27" s="19">
        <v>-0.60992570000000002</v>
      </c>
      <c r="AG27" s="19">
        <v>0</v>
      </c>
      <c r="AH27" s="19">
        <v>1.8237923928348599E-2</v>
      </c>
      <c r="AI27" s="19">
        <v>0.54726041810284598</v>
      </c>
      <c r="AJ27" s="19">
        <v>0</v>
      </c>
      <c r="AK27" s="19">
        <v>0</v>
      </c>
      <c r="AL27" s="19">
        <v>0</v>
      </c>
      <c r="AM27" s="19">
        <v>0.77865854233505405</v>
      </c>
      <c r="AN27" s="19">
        <v>-0.419005654229816</v>
      </c>
      <c r="AO27" s="19">
        <v>-0.12185987363465001</v>
      </c>
      <c r="AP27" s="19">
        <v>0.79053283622722503</v>
      </c>
      <c r="AQ27" s="19">
        <v>0.43564969338298098</v>
      </c>
      <c r="AR27" s="19">
        <v>-0.49380566946985899</v>
      </c>
      <c r="AS27" s="19">
        <v>-0.52706941486544701</v>
      </c>
      <c r="AT27" s="19">
        <v>0</v>
      </c>
      <c r="AU27" s="19">
        <v>0</v>
      </c>
      <c r="AV27" s="19">
        <v>0</v>
      </c>
      <c r="AW27" s="19">
        <v>0</v>
      </c>
      <c r="AX27" s="19">
        <v>395.93482019999999</v>
      </c>
      <c r="AY27" s="19">
        <v>58.080767700000003</v>
      </c>
      <c r="AZ27" s="19">
        <v>-2.3913945722539398</v>
      </c>
      <c r="BA27" s="20">
        <v>5.7195323121442501</v>
      </c>
      <c r="BB27" s="19"/>
      <c r="BC27" s="19"/>
      <c r="BD27" s="18">
        <v>0.30218262000000001</v>
      </c>
      <c r="BE27" s="19">
        <v>0.71950000000000003</v>
      </c>
      <c r="BF27" s="19">
        <v>0.38334000000000001</v>
      </c>
      <c r="BG27" s="19">
        <v>0.21099999999999999</v>
      </c>
      <c r="BH27" s="19">
        <v>6.3E-2</v>
      </c>
      <c r="BI27" s="19">
        <v>1.7100000000000001E-4</v>
      </c>
      <c r="BJ27" s="19">
        <v>0.16300000000000001</v>
      </c>
      <c r="BK27" s="19">
        <v>0.48</v>
      </c>
      <c r="BL27" s="19">
        <v>0.85827266000000002</v>
      </c>
      <c r="BM27" s="19">
        <v>3.3099999999999997E-2</v>
      </c>
      <c r="BN27" s="19">
        <v>7.9399999999999998E-2</v>
      </c>
      <c r="BO27" s="19">
        <v>0.71</v>
      </c>
      <c r="BP27" s="19">
        <v>0.436</v>
      </c>
      <c r="BQ27" s="19">
        <v>0.876</v>
      </c>
      <c r="BR27" s="19">
        <v>0.70899999999999996</v>
      </c>
      <c r="BS27" s="19">
        <v>0.53500000000000003</v>
      </c>
      <c r="BT27" s="19">
        <v>0.16600000000000001</v>
      </c>
      <c r="BU27" s="19">
        <v>0.70356969999999996</v>
      </c>
      <c r="BV27" s="19">
        <v>0.33400000000000002</v>
      </c>
      <c r="BW27" s="19">
        <v>7.3898599999999995E-2</v>
      </c>
      <c r="BX27" s="19">
        <v>0.55100000000000005</v>
      </c>
      <c r="BY27" s="20">
        <v>6.7000000000000002E-4</v>
      </c>
      <c r="BZ27" s="19"/>
      <c r="CA27" s="18">
        <v>0.19162669565775201</v>
      </c>
      <c r="CB27" s="19">
        <v>0.38379664791051399</v>
      </c>
      <c r="CC27" s="19">
        <v>0.77147172721323198</v>
      </c>
      <c r="CD27" s="19">
        <v>4.9769990642854797E-2</v>
      </c>
      <c r="CE27" s="19">
        <v>0.48275074271890001</v>
      </c>
      <c r="CF27" s="19">
        <v>0.86678206291753901</v>
      </c>
      <c r="CG27" s="19">
        <v>9.2254747619500893E-2</v>
      </c>
      <c r="CH27" s="19"/>
      <c r="CI27" s="18">
        <v>7.1484844712928498E-10</v>
      </c>
      <c r="CJ27" s="20">
        <v>9.6676509902948095E-9</v>
      </c>
    </row>
    <row r="28" spans="1:88" x14ac:dyDescent="0.25">
      <c r="A28" s="18" t="s">
        <v>111</v>
      </c>
      <c r="B28" s="18">
        <v>0.8</v>
      </c>
      <c r="C28" s="19">
        <v>0.26881720430107497</v>
      </c>
      <c r="D28" s="19">
        <v>1.30293159609121</v>
      </c>
      <c r="E28" s="19">
        <v>1.3824884792626699</v>
      </c>
      <c r="F28" s="19">
        <v>0</v>
      </c>
      <c r="G28" s="19">
        <v>0</v>
      </c>
      <c r="H28" s="19">
        <v>0.202839756592292</v>
      </c>
      <c r="I28" s="19">
        <v>1.16009280742459</v>
      </c>
      <c r="J28" s="19">
        <v>0.80645161290322598</v>
      </c>
      <c r="K28" s="19">
        <v>0.41699429999999998</v>
      </c>
      <c r="L28" s="19">
        <v>0.49099999999999999</v>
      </c>
      <c r="M28" s="19">
        <v>-5.5615690000000002E-2</v>
      </c>
      <c r="N28" s="19">
        <v>0.14409988000000001</v>
      </c>
      <c r="O28" s="19">
        <v>0.10631172999999999</v>
      </c>
      <c r="P28" s="19">
        <v>-9.6627400000000002E-2</v>
      </c>
      <c r="Q28" s="19">
        <v>0.113</v>
      </c>
      <c r="R28" s="19">
        <v>-0.14406477000000001</v>
      </c>
      <c r="S28" s="19">
        <v>-1.6158863400000001</v>
      </c>
      <c r="T28" s="19">
        <v>-0.375</v>
      </c>
      <c r="U28" s="19">
        <v>-1.0223868</v>
      </c>
      <c r="V28" s="19">
        <v>-0.20243436000000001</v>
      </c>
      <c r="W28" s="19">
        <v>0.42499999999999999</v>
      </c>
      <c r="X28" s="19">
        <v>-1.7181399999999999E-2</v>
      </c>
      <c r="Y28" s="19">
        <v>1.2170790000000001E-2</v>
      </c>
      <c r="Z28" s="19">
        <v>-9.5686800000000002E-2</v>
      </c>
      <c r="AA28" s="19">
        <v>0.16686765000000001</v>
      </c>
      <c r="AB28" s="19">
        <v>0.42091630000000002</v>
      </c>
      <c r="AC28" s="19">
        <v>2.0822244699999999</v>
      </c>
      <c r="AD28" s="19">
        <v>-1.2123613</v>
      </c>
      <c r="AE28" s="19">
        <v>0.82798950000000004</v>
      </c>
      <c r="AF28" s="19">
        <v>-2.6199262999999999</v>
      </c>
      <c r="AG28" s="19">
        <v>0.26313830218798201</v>
      </c>
      <c r="AH28" s="19">
        <v>7.8699915754552902E-2</v>
      </c>
      <c r="AI28" s="19">
        <v>0</v>
      </c>
      <c r="AJ28" s="19">
        <v>0</v>
      </c>
      <c r="AK28" s="19">
        <v>0</v>
      </c>
      <c r="AL28" s="19">
        <v>0</v>
      </c>
      <c r="AM28" s="19">
        <v>0.222994285130928</v>
      </c>
      <c r="AN28" s="19">
        <v>-3.25988327641955E-2</v>
      </c>
      <c r="AO28" s="19">
        <v>-0.25162216037475599</v>
      </c>
      <c r="AP28" s="19">
        <v>0.32526329102594498</v>
      </c>
      <c r="AQ28" s="19">
        <v>0.87523586177252499</v>
      </c>
      <c r="AR28" s="19">
        <v>-0.24313466353378901</v>
      </c>
      <c r="AS28" s="19">
        <v>1.1805845516087199</v>
      </c>
      <c r="AT28" s="19">
        <v>0</v>
      </c>
      <c r="AU28" s="19">
        <v>0</v>
      </c>
      <c r="AV28" s="19">
        <v>0</v>
      </c>
      <c r="AW28" s="19">
        <v>0</v>
      </c>
      <c r="AX28" s="19">
        <v>6.3494744040000004</v>
      </c>
      <c r="AY28" s="19">
        <v>3385.178261</v>
      </c>
      <c r="AZ28" s="19">
        <v>-1.4386463559537801</v>
      </c>
      <c r="BA28" s="20">
        <v>-4.5214387897890299E-2</v>
      </c>
      <c r="BB28" s="19"/>
      <c r="BC28" s="19"/>
      <c r="BD28" s="18">
        <v>0.42171632999999997</v>
      </c>
      <c r="BE28" s="19">
        <v>0.56272999999999995</v>
      </c>
      <c r="BF28" s="19">
        <v>0.72309999999999997</v>
      </c>
      <c r="BG28" s="19">
        <v>8.6099999999999996E-2</v>
      </c>
      <c r="BH28" s="19">
        <v>0.30199999999999999</v>
      </c>
      <c r="BI28" s="19">
        <v>0.379</v>
      </c>
      <c r="BJ28" s="19">
        <v>0.746</v>
      </c>
      <c r="BK28" s="19">
        <v>0.17899999999999999</v>
      </c>
      <c r="BL28" s="19">
        <v>2.4493210000000001E-2</v>
      </c>
      <c r="BM28" s="19">
        <v>2.1700000000000001E-2</v>
      </c>
      <c r="BN28" s="19">
        <v>0.222</v>
      </c>
      <c r="BO28" s="19">
        <v>0.13900000000000001</v>
      </c>
      <c r="BP28" s="19">
        <v>1.1599999999999999E-2</v>
      </c>
      <c r="BQ28" s="19">
        <v>0.89500000000000002</v>
      </c>
      <c r="BR28" s="19">
        <v>0.94099999999999995</v>
      </c>
      <c r="BS28" s="19">
        <v>0.63700000000000001</v>
      </c>
      <c r="BT28" s="19">
        <v>0.187</v>
      </c>
      <c r="BU28" s="19">
        <v>0.69208740000000002</v>
      </c>
      <c r="BV28" s="19">
        <v>6.8300000000000001E-4</v>
      </c>
      <c r="BW28" s="19">
        <v>3.5675100000000001E-2</v>
      </c>
      <c r="BX28" s="19">
        <v>0.59</v>
      </c>
      <c r="BY28" s="20">
        <v>9.6299999999999991E-35</v>
      </c>
      <c r="BZ28" s="19"/>
      <c r="CA28" s="18">
        <v>0.83769167487329299</v>
      </c>
      <c r="CB28" s="19">
        <v>0.95569127768888096</v>
      </c>
      <c r="CC28" s="19">
        <v>0.391364085281251</v>
      </c>
      <c r="CD28" s="19">
        <v>0.27227032451139799</v>
      </c>
      <c r="CE28" s="19">
        <v>2.1461128377106502E-2</v>
      </c>
      <c r="CF28" s="19">
        <v>0.89898093483538</v>
      </c>
      <c r="CG28" s="19">
        <v>1.56555243903869E-3</v>
      </c>
      <c r="CH28" s="19"/>
      <c r="CI28" s="18">
        <v>5.9883083101375497E-3</v>
      </c>
      <c r="CJ28" s="20">
        <v>0.95535023039847899</v>
      </c>
    </row>
    <row r="29" spans="1:88" x14ac:dyDescent="0.25">
      <c r="A29" s="18" t="s">
        <v>112</v>
      </c>
      <c r="B29" s="18">
        <v>4.4000000000000004</v>
      </c>
      <c r="C29" s="19">
        <v>6.4516129032258096</v>
      </c>
      <c r="D29" s="19">
        <v>7.4918566775244297</v>
      </c>
      <c r="E29" s="19">
        <v>10.599078341013801</v>
      </c>
      <c r="F29" s="19">
        <v>3.2128514056224899</v>
      </c>
      <c r="G29" s="19">
        <v>4.0080160320641296</v>
      </c>
      <c r="H29" s="19">
        <v>3.0425963488843801</v>
      </c>
      <c r="I29" s="19">
        <v>4.6403712296983803</v>
      </c>
      <c r="J29" s="19">
        <v>5.6451612903225801</v>
      </c>
      <c r="K29" s="19">
        <v>0.19766139999999999</v>
      </c>
      <c r="L29" s="19">
        <v>-0.53100000000000003</v>
      </c>
      <c r="M29" s="19">
        <v>-9.0535290000000004E-2</v>
      </c>
      <c r="N29" s="19">
        <v>0.12224812</v>
      </c>
      <c r="O29" s="19">
        <v>0.11723087</v>
      </c>
      <c r="P29" s="19">
        <v>2.70911E-2</v>
      </c>
      <c r="Q29" s="19">
        <v>0.24399999999999999</v>
      </c>
      <c r="R29" s="19">
        <v>0.12242501</v>
      </c>
      <c r="S29" s="19">
        <v>1.0019591299999999</v>
      </c>
      <c r="T29" s="19">
        <v>0.26200000000000001</v>
      </c>
      <c r="U29" s="19">
        <v>1.4411314</v>
      </c>
      <c r="V29" s="19">
        <v>0.31810129999999998</v>
      </c>
      <c r="W29" s="19">
        <v>0.108</v>
      </c>
      <c r="X29" s="19">
        <v>0.48884699999999998</v>
      </c>
      <c r="Y29" s="19">
        <v>0.40534274999999997</v>
      </c>
      <c r="Z29" s="19">
        <v>0.89506839999999999</v>
      </c>
      <c r="AA29" s="19">
        <v>0.58416961999999995</v>
      </c>
      <c r="AB29" s="19">
        <v>1.2680221</v>
      </c>
      <c r="AC29" s="19" t="s">
        <v>87</v>
      </c>
      <c r="AD29" s="19" t="s">
        <v>87</v>
      </c>
      <c r="AE29" s="19">
        <v>0.3613133</v>
      </c>
      <c r="AF29" s="19">
        <v>-0.18354200000000001</v>
      </c>
      <c r="AG29" s="19">
        <v>0</v>
      </c>
      <c r="AH29" s="19">
        <v>0</v>
      </c>
      <c r="AI29" s="19">
        <v>0</v>
      </c>
      <c r="AJ29" s="19">
        <v>0</v>
      </c>
      <c r="AK29" s="19">
        <v>0</v>
      </c>
      <c r="AL29" s="19">
        <v>0</v>
      </c>
      <c r="AM29" s="19">
        <v>-0.33539154742577398</v>
      </c>
      <c r="AN29" s="19">
        <v>0.96322550203852197</v>
      </c>
      <c r="AO29" s="19">
        <v>0.44709523271824902</v>
      </c>
      <c r="AP29" s="19">
        <v>1.6784498499807201</v>
      </c>
      <c r="AQ29" s="19">
        <v>0.91496940083309897</v>
      </c>
      <c r="AR29" s="19">
        <v>-0.13998183887978499</v>
      </c>
      <c r="AS29" s="19">
        <v>0.48015550009170299</v>
      </c>
      <c r="AT29" s="19">
        <v>0</v>
      </c>
      <c r="AU29" s="19">
        <v>0</v>
      </c>
      <c r="AV29" s="19">
        <v>0</v>
      </c>
      <c r="AW29" s="19">
        <v>0</v>
      </c>
      <c r="AX29" s="19">
        <v>1790.2919220000001</v>
      </c>
      <c r="AY29" s="19">
        <v>277.85426180000002</v>
      </c>
      <c r="AZ29" s="19">
        <v>1.3191520272359001</v>
      </c>
      <c r="BA29" s="20">
        <v>0.39106281256679198</v>
      </c>
      <c r="BB29" s="19"/>
      <c r="BC29" s="19"/>
      <c r="BD29" s="18">
        <v>0.91105541000000001</v>
      </c>
      <c r="BE29" s="19">
        <v>0.46790999999999999</v>
      </c>
      <c r="BF29" s="19">
        <v>0.19212000000000001</v>
      </c>
      <c r="BG29" s="19">
        <v>0.39100000000000001</v>
      </c>
      <c r="BH29" s="19">
        <v>0.46899999999999997</v>
      </c>
      <c r="BI29" s="19">
        <v>0.90200000000000002</v>
      </c>
      <c r="BJ29" s="19">
        <v>0.104</v>
      </c>
      <c r="BK29" s="19">
        <v>0.23300000000000001</v>
      </c>
      <c r="BL29" s="19">
        <v>0.14863604</v>
      </c>
      <c r="BM29" s="19">
        <v>0.20799999999999999</v>
      </c>
      <c r="BN29" s="19">
        <v>0.06</v>
      </c>
      <c r="BO29" s="19">
        <v>0.104</v>
      </c>
      <c r="BP29" s="19">
        <v>0.19800000000000001</v>
      </c>
      <c r="BQ29" s="19">
        <v>1.4899999999999999E-6</v>
      </c>
      <c r="BR29" s="19">
        <v>2.0599999999999999E-4</v>
      </c>
      <c r="BS29" s="19">
        <v>2.7499999999999998E-3</v>
      </c>
      <c r="BT29" s="19">
        <v>5.9400000000000005E-7</v>
      </c>
      <c r="BU29" s="19">
        <v>0.5078762</v>
      </c>
      <c r="BV29" s="19" t="s">
        <v>87</v>
      </c>
      <c r="BW29" s="19" t="s">
        <v>87</v>
      </c>
      <c r="BX29" s="19">
        <v>0.77769999999999995</v>
      </c>
      <c r="BY29" s="20">
        <v>0.36799999999999999</v>
      </c>
      <c r="BZ29" s="19"/>
      <c r="CA29" s="18">
        <v>0.73632341238669197</v>
      </c>
      <c r="CB29" s="19">
        <v>0.13996937097510001</v>
      </c>
      <c r="CC29" s="19">
        <v>0.33339611833478699</v>
      </c>
      <c r="CD29" s="19">
        <v>2.2165285127827001E-3</v>
      </c>
      <c r="CE29" s="19">
        <v>0.239545050165512</v>
      </c>
      <c r="CF29" s="19">
        <v>0.94666589767687104</v>
      </c>
      <c r="CG29" s="19">
        <v>0.166172242436743</v>
      </c>
      <c r="CH29" s="19"/>
      <c r="CI29" s="18">
        <v>1.79727304787088E-9</v>
      </c>
      <c r="CJ29" s="20">
        <v>9.6200795329093605E-2</v>
      </c>
    </row>
    <row r="30" spans="1:88" x14ac:dyDescent="0.25">
      <c r="A30" s="18" t="s">
        <v>113</v>
      </c>
      <c r="B30" s="18">
        <v>3.6</v>
      </c>
      <c r="C30" s="19">
        <v>0.26881720430107497</v>
      </c>
      <c r="D30" s="19">
        <v>0.97719869706840401</v>
      </c>
      <c r="E30" s="19">
        <v>0.460829493087558</v>
      </c>
      <c r="F30" s="19">
        <v>1.6064257028112401</v>
      </c>
      <c r="G30" s="19">
        <v>1.4028056112224401</v>
      </c>
      <c r="H30" s="19">
        <v>2.4340770791075101</v>
      </c>
      <c r="I30" s="19">
        <v>0.92807424593967502</v>
      </c>
      <c r="J30" s="19">
        <v>2.4193548387096802</v>
      </c>
      <c r="K30" s="19">
        <v>0.37929950000000001</v>
      </c>
      <c r="L30" s="19">
        <v>0.17899999999999999</v>
      </c>
      <c r="M30" s="19">
        <v>4.1558799999999998E-3</v>
      </c>
      <c r="N30" s="19">
        <v>-2.0381059999999999E-2</v>
      </c>
      <c r="O30" s="19">
        <v>3.0011719999999999E-2</v>
      </c>
      <c r="P30" s="19">
        <v>2.5000399999999999E-2</v>
      </c>
      <c r="Q30" s="19">
        <v>-1.4E-2</v>
      </c>
      <c r="R30" s="19">
        <v>4.5700230000000001E-2</v>
      </c>
      <c r="S30" s="19">
        <v>-0.19742074000000001</v>
      </c>
      <c r="T30" s="19">
        <v>0.16200000000000001</v>
      </c>
      <c r="U30" s="19">
        <v>0.74554549999999997</v>
      </c>
      <c r="V30" s="19">
        <v>-0.10645884</v>
      </c>
      <c r="W30" s="19">
        <v>0.20699999999999999</v>
      </c>
      <c r="X30" s="19">
        <v>0.28812779999999999</v>
      </c>
      <c r="Y30" s="19">
        <v>0.33492840000000001</v>
      </c>
      <c r="Z30" s="19">
        <v>-7.0413199999999995E-2</v>
      </c>
      <c r="AA30" s="19">
        <v>3.5378159999999999E-2</v>
      </c>
      <c r="AB30" s="19">
        <v>6.4935699999999999E-2</v>
      </c>
      <c r="AC30" s="19">
        <v>-0.12321362</v>
      </c>
      <c r="AD30" s="19">
        <v>-2.8453300000000001E-2</v>
      </c>
      <c r="AE30" s="19">
        <v>-0.59552660000000002</v>
      </c>
      <c r="AF30" s="19">
        <v>0.77539570000000002</v>
      </c>
      <c r="AG30" s="19">
        <v>0</v>
      </c>
      <c r="AH30" s="19">
        <v>0</v>
      </c>
      <c r="AI30" s="19">
        <v>0</v>
      </c>
      <c r="AJ30" s="19">
        <v>0</v>
      </c>
      <c r="AK30" s="19">
        <v>0</v>
      </c>
      <c r="AL30" s="19">
        <v>0</v>
      </c>
      <c r="AM30" s="19">
        <v>0.379972236233381</v>
      </c>
      <c r="AN30" s="19">
        <v>1.3121054396401699</v>
      </c>
      <c r="AO30" s="19">
        <v>0.46565027996317898</v>
      </c>
      <c r="AP30" s="19">
        <v>0.67418635734082399</v>
      </c>
      <c r="AQ30" s="19">
        <v>0.405421729072798</v>
      </c>
      <c r="AR30" s="19">
        <v>1.4499222235384499</v>
      </c>
      <c r="AS30" s="19">
        <v>1.6256928383679501</v>
      </c>
      <c r="AT30" s="19">
        <v>0</v>
      </c>
      <c r="AU30" s="19">
        <v>0</v>
      </c>
      <c r="AV30" s="19">
        <v>0</v>
      </c>
      <c r="AW30" s="19">
        <v>0</v>
      </c>
      <c r="AX30" s="19" t="s">
        <v>87</v>
      </c>
      <c r="AY30" s="19" t="s">
        <v>87</v>
      </c>
      <c r="AZ30" s="19" t="s">
        <v>87</v>
      </c>
      <c r="BA30" s="20" t="s">
        <v>87</v>
      </c>
      <c r="BB30" s="19"/>
      <c r="BC30" s="19"/>
      <c r="BD30" s="18">
        <v>0.4330097</v>
      </c>
      <c r="BE30" s="19">
        <v>0.86921000000000004</v>
      </c>
      <c r="BF30" s="19">
        <v>0.97253000000000001</v>
      </c>
      <c r="BG30" s="19">
        <v>0.85799999999999998</v>
      </c>
      <c r="BH30" s="19">
        <v>0.79500000000000004</v>
      </c>
      <c r="BI30" s="19">
        <v>0.83299999999999996</v>
      </c>
      <c r="BJ30" s="19">
        <v>0.94899999999999995</v>
      </c>
      <c r="BK30" s="19">
        <v>0.64</v>
      </c>
      <c r="BL30" s="19">
        <v>0.61852498</v>
      </c>
      <c r="BM30" s="19">
        <v>0.36499999999999999</v>
      </c>
      <c r="BN30" s="19">
        <v>3.0099999999999998E-2</v>
      </c>
      <c r="BO30" s="19">
        <v>0.63400000000000001</v>
      </c>
      <c r="BP30" s="19">
        <v>4.2900000000000001E-2</v>
      </c>
      <c r="BQ30" s="19">
        <v>3.9199999999999999E-4</v>
      </c>
      <c r="BR30" s="19">
        <v>2.1000000000000001E-4</v>
      </c>
      <c r="BS30" s="19">
        <v>0.86499999999999999</v>
      </c>
      <c r="BT30" s="19">
        <v>0.72699999999999998</v>
      </c>
      <c r="BU30" s="19">
        <v>0.96354629999999997</v>
      </c>
      <c r="BV30" s="19">
        <v>0.86699999999999999</v>
      </c>
      <c r="BW30" s="19">
        <v>0.93623699999999999</v>
      </c>
      <c r="BX30" s="19">
        <v>0.61799999999999999</v>
      </c>
      <c r="BY30" s="20">
        <v>1.4999999999999999E-2</v>
      </c>
      <c r="BZ30" s="19"/>
      <c r="CA30" s="18">
        <v>0.82723229846778601</v>
      </c>
      <c r="CB30" s="19">
        <v>6.4222012677319598E-2</v>
      </c>
      <c r="CC30" s="19">
        <v>0.422216827004397</v>
      </c>
      <c r="CD30" s="19">
        <v>0.23431189379279699</v>
      </c>
      <c r="CE30" s="19">
        <v>0.65798668409115701</v>
      </c>
      <c r="CF30" s="19">
        <v>0.81207616513743497</v>
      </c>
      <c r="CG30" s="19">
        <v>2.1774440017069199E-2</v>
      </c>
      <c r="CH30" s="19"/>
      <c r="CI30" s="18" t="s">
        <v>87</v>
      </c>
      <c r="CJ30" s="20" t="s">
        <v>87</v>
      </c>
    </row>
    <row r="31" spans="1:88" x14ac:dyDescent="0.25">
      <c r="A31" s="18" t="s">
        <v>114</v>
      </c>
      <c r="B31" s="18">
        <v>1.2</v>
      </c>
      <c r="C31" s="19">
        <v>1.0752688172042999</v>
      </c>
      <c r="D31" s="19">
        <v>0.65146579804560301</v>
      </c>
      <c r="E31" s="19">
        <v>0.92165898617511499</v>
      </c>
      <c r="F31" s="19">
        <v>0.60240963855421703</v>
      </c>
      <c r="G31" s="19">
        <v>0.80160320641282601</v>
      </c>
      <c r="H31" s="19">
        <v>5.4766734279918898</v>
      </c>
      <c r="I31" s="19">
        <v>0.23201856148491901</v>
      </c>
      <c r="J31" s="19">
        <v>0</v>
      </c>
      <c r="K31" s="19">
        <v>0.1022802</v>
      </c>
      <c r="L31" s="19">
        <v>0.24299999999999999</v>
      </c>
      <c r="M31" s="19">
        <v>-7.6676499999999998E-3</v>
      </c>
      <c r="N31" s="19">
        <v>-6.1527060000000001E-2</v>
      </c>
      <c r="O31" s="19">
        <v>-9.2713970000000007E-2</v>
      </c>
      <c r="P31" s="19">
        <v>5.7025399999999997E-2</v>
      </c>
      <c r="Q31" s="19">
        <v>0.38</v>
      </c>
      <c r="R31" s="19">
        <v>-2.7754529999999999E-2</v>
      </c>
      <c r="S31" s="19">
        <v>0.15737319</v>
      </c>
      <c r="T31" s="19">
        <v>0.127</v>
      </c>
      <c r="U31" s="19">
        <v>1.0481639</v>
      </c>
      <c r="V31" s="19">
        <v>0.23782</v>
      </c>
      <c r="W31" s="19">
        <v>0.254</v>
      </c>
      <c r="X31" s="19">
        <v>0.20593259999999999</v>
      </c>
      <c r="Y31" s="19">
        <v>0.10604733</v>
      </c>
      <c r="Z31" s="19">
        <v>0.83667499999999995</v>
      </c>
      <c r="AA31" s="19">
        <v>0.26949113000000002</v>
      </c>
      <c r="AB31" s="19">
        <v>-0.97169700000000003</v>
      </c>
      <c r="AC31" s="19">
        <v>0.6572093</v>
      </c>
      <c r="AD31" s="19">
        <v>0.17141100000000001</v>
      </c>
      <c r="AE31" s="19">
        <v>0.63598310000000002</v>
      </c>
      <c r="AF31" s="19">
        <v>5.59418E-2</v>
      </c>
      <c r="AG31" s="19">
        <v>0</v>
      </c>
      <c r="AH31" s="19">
        <v>0</v>
      </c>
      <c r="AI31" s="19">
        <v>0.16368820386934399</v>
      </c>
      <c r="AJ31" s="19">
        <v>0</v>
      </c>
      <c r="AK31" s="19">
        <v>0</v>
      </c>
      <c r="AL31" s="19">
        <v>0</v>
      </c>
      <c r="AM31" s="19">
        <v>0.239537589044308</v>
      </c>
      <c r="AN31" s="19">
        <v>0.83844489499700403</v>
      </c>
      <c r="AO31" s="19">
        <v>0.63311437350428101</v>
      </c>
      <c r="AP31" s="19">
        <v>1.5999062615299</v>
      </c>
      <c r="AQ31" s="19">
        <v>1.5718158145669701</v>
      </c>
      <c r="AR31" s="19">
        <v>1.11266622300165</v>
      </c>
      <c r="AS31" s="19">
        <v>1.2646455872642599</v>
      </c>
      <c r="AT31" s="19">
        <v>0</v>
      </c>
      <c r="AU31" s="19">
        <v>0</v>
      </c>
      <c r="AV31" s="19">
        <v>0</v>
      </c>
      <c r="AW31" s="19">
        <v>0</v>
      </c>
      <c r="AX31" s="19">
        <v>431.20326490000002</v>
      </c>
      <c r="AY31" s="19">
        <v>564.25491280000006</v>
      </c>
      <c r="AZ31" s="19">
        <v>-0.60104065785990901</v>
      </c>
      <c r="BA31" s="20">
        <v>2.0996419220723501</v>
      </c>
      <c r="BB31" s="19"/>
      <c r="BC31" s="19"/>
      <c r="BD31" s="18">
        <v>0.91664378000000002</v>
      </c>
      <c r="BE31" s="19">
        <v>0.84711999999999998</v>
      </c>
      <c r="BF31" s="19">
        <v>0.93352999999999997</v>
      </c>
      <c r="BG31" s="19">
        <v>0.64300000000000002</v>
      </c>
      <c r="BH31" s="19">
        <v>0.45</v>
      </c>
      <c r="BI31" s="19">
        <v>0.56699999999999995</v>
      </c>
      <c r="BJ31" s="19">
        <v>0.16500000000000001</v>
      </c>
      <c r="BK31" s="19">
        <v>0.80900000000000005</v>
      </c>
      <c r="BL31" s="19">
        <v>0.85195237000000001</v>
      </c>
      <c r="BM31" s="19">
        <v>0.52100000000000002</v>
      </c>
      <c r="BN31" s="19">
        <v>7.9399999999999998E-2</v>
      </c>
      <c r="BO31" s="19">
        <v>0.28000000000000003</v>
      </c>
      <c r="BP31" s="19">
        <v>6.4599999999999998E-4</v>
      </c>
      <c r="BQ31" s="19">
        <v>1.83E-2</v>
      </c>
      <c r="BR31" s="19">
        <v>0.28699999999999998</v>
      </c>
      <c r="BS31" s="19">
        <v>1.89E-2</v>
      </c>
      <c r="BT31" s="19">
        <v>1.9599999999999999E-3</v>
      </c>
      <c r="BU31" s="19">
        <v>0.56428109999999998</v>
      </c>
      <c r="BV31" s="19">
        <v>0.223</v>
      </c>
      <c r="BW31" s="19">
        <v>0.80811160000000004</v>
      </c>
      <c r="BX31" s="19">
        <v>0.6502</v>
      </c>
      <c r="BY31" s="20">
        <v>0.85799999999999998</v>
      </c>
      <c r="BZ31" s="19"/>
      <c r="CA31" s="18">
        <v>0.88232015166226097</v>
      </c>
      <c r="CB31" s="19">
        <v>0.32801609140558002</v>
      </c>
      <c r="CC31" s="19">
        <v>0.25964610967632401</v>
      </c>
      <c r="CD31" s="19">
        <v>6.6600214218049203E-3</v>
      </c>
      <c r="CE31" s="19">
        <v>5.20223915017703E-2</v>
      </c>
      <c r="CF31" s="19">
        <v>0.75853714502613001</v>
      </c>
      <c r="CG31" s="19">
        <v>1.50836281481451E-2</v>
      </c>
      <c r="CH31" s="19"/>
      <c r="CI31" s="18">
        <v>7.1181349471935496E-2</v>
      </c>
      <c r="CJ31" s="20">
        <v>1.89093626531708E-8</v>
      </c>
    </row>
    <row r="32" spans="1:88" x14ac:dyDescent="0.25">
      <c r="A32" s="18" t="s">
        <v>115</v>
      </c>
      <c r="B32" s="18">
        <v>26.8</v>
      </c>
      <c r="C32" s="19">
        <v>19.8924731182796</v>
      </c>
      <c r="D32" s="19">
        <v>8.1433224755700309</v>
      </c>
      <c r="E32" s="19">
        <v>18.8940092165899</v>
      </c>
      <c r="F32" s="19">
        <v>15.662650602409601</v>
      </c>
      <c r="G32" s="19">
        <v>8.6172344689378804</v>
      </c>
      <c r="H32" s="19">
        <v>31.034482758620701</v>
      </c>
      <c r="I32" s="19">
        <v>15.313225058004599</v>
      </c>
      <c r="J32" s="19">
        <v>30.645161290322601</v>
      </c>
      <c r="K32" s="19">
        <v>-0.17197009999999999</v>
      </c>
      <c r="L32" s="19">
        <v>-0.999</v>
      </c>
      <c r="M32" s="19">
        <v>-0.13371764999999999</v>
      </c>
      <c r="N32" s="19">
        <v>0.11994164</v>
      </c>
      <c r="O32" s="19">
        <v>0.13459138000000001</v>
      </c>
      <c r="P32" s="19">
        <v>-0.15235760000000001</v>
      </c>
      <c r="Q32" s="19">
        <v>4.4499999999999998E-2</v>
      </c>
      <c r="R32" s="19">
        <v>5.2109500000000003E-2</v>
      </c>
      <c r="S32" s="19">
        <v>0.25313860999999999</v>
      </c>
      <c r="T32" s="19">
        <v>-1.7500000000000002E-2</v>
      </c>
      <c r="U32" s="19">
        <v>-0.137987</v>
      </c>
      <c r="V32" s="19">
        <v>6.2526369999999998E-2</v>
      </c>
      <c r="W32" s="19">
        <v>4.1799999999999997E-2</v>
      </c>
      <c r="X32" s="19">
        <v>0.13334650000000001</v>
      </c>
      <c r="Y32" s="19">
        <v>0.20842216</v>
      </c>
      <c r="Z32" s="19">
        <v>0.18899379999999999</v>
      </c>
      <c r="AA32" s="19">
        <v>0.24822447</v>
      </c>
      <c r="AB32" s="19">
        <v>0.65891069999999996</v>
      </c>
      <c r="AC32" s="19">
        <v>1.06985497</v>
      </c>
      <c r="AD32" s="19">
        <v>1.3122684</v>
      </c>
      <c r="AE32" s="19">
        <v>-0.58167970000000002</v>
      </c>
      <c r="AF32" s="19">
        <v>0.94466910000000004</v>
      </c>
      <c r="AG32" s="19">
        <v>0.21054784428444701</v>
      </c>
      <c r="AH32" s="19">
        <v>0.27088828300623002</v>
      </c>
      <c r="AI32" s="19">
        <v>0.95843927724145705</v>
      </c>
      <c r="AJ32" s="19">
        <v>0</v>
      </c>
      <c r="AK32" s="19">
        <v>0</v>
      </c>
      <c r="AL32" s="19">
        <v>0</v>
      </c>
      <c r="AM32" s="19">
        <v>-0.55695198209816099</v>
      </c>
      <c r="AN32" s="19">
        <v>0.36573785680728998</v>
      </c>
      <c r="AO32" s="19">
        <v>-0.55126094488000099</v>
      </c>
      <c r="AP32" s="19">
        <v>1.40164509464095</v>
      </c>
      <c r="AQ32" s="19">
        <v>0.98891040670703201</v>
      </c>
      <c r="AR32" s="19">
        <v>-0.73654609260091297</v>
      </c>
      <c r="AS32" s="19">
        <v>1.51403940404896</v>
      </c>
      <c r="AT32" s="19">
        <v>0</v>
      </c>
      <c r="AU32" s="19">
        <v>0</v>
      </c>
      <c r="AV32" s="19">
        <v>0</v>
      </c>
      <c r="AW32" s="19">
        <v>0</v>
      </c>
      <c r="AX32" s="19">
        <v>0</v>
      </c>
      <c r="AY32" s="19">
        <v>2981.6879600000002</v>
      </c>
      <c r="AZ32" s="19">
        <v>-0.113016812330334</v>
      </c>
      <c r="BA32" s="20">
        <v>1.8153271746943</v>
      </c>
      <c r="BB32" s="19"/>
      <c r="BC32" s="19"/>
      <c r="BD32" s="18">
        <v>0.93310917000000004</v>
      </c>
      <c r="BE32" s="19">
        <v>0.61573999999999995</v>
      </c>
      <c r="BF32" s="19">
        <v>0.20762</v>
      </c>
      <c r="BG32" s="19">
        <v>0.65600000000000003</v>
      </c>
      <c r="BH32" s="19">
        <v>0.64500000000000002</v>
      </c>
      <c r="BI32" s="19">
        <v>0.54400000000000004</v>
      </c>
      <c r="BJ32" s="19">
        <v>0.82599999999999996</v>
      </c>
      <c r="BK32" s="19">
        <v>0.58899999999999997</v>
      </c>
      <c r="BL32" s="19">
        <v>0.74575800000000003</v>
      </c>
      <c r="BM32" s="19">
        <v>0.93700000000000006</v>
      </c>
      <c r="BN32" s="19">
        <v>0.91500000000000004</v>
      </c>
      <c r="BO32" s="19">
        <v>0.80900000000000005</v>
      </c>
      <c r="BP32" s="19">
        <v>0.70399999999999996</v>
      </c>
      <c r="BQ32" s="19">
        <v>0.38100000000000001</v>
      </c>
      <c r="BR32" s="19">
        <v>0.19500000000000001</v>
      </c>
      <c r="BS32" s="19">
        <v>0.628</v>
      </c>
      <c r="BT32" s="19">
        <v>1.61E-2</v>
      </c>
      <c r="BU32" s="19">
        <v>0.72723559999999998</v>
      </c>
      <c r="BV32" s="19">
        <v>6.3600000000000004E-2</v>
      </c>
      <c r="BW32" s="19">
        <v>0.15175530000000001</v>
      </c>
      <c r="BX32" s="19">
        <v>0.69940000000000002</v>
      </c>
      <c r="BY32" s="20">
        <v>3.4900000000000003E-4</v>
      </c>
      <c r="BZ32" s="19"/>
      <c r="CA32" s="18">
        <v>0.66017300736902595</v>
      </c>
      <c r="CB32" s="19">
        <v>0.70572931909414705</v>
      </c>
      <c r="CC32" s="19">
        <v>0.31692940042328299</v>
      </c>
      <c r="CD32" s="19">
        <v>6.9439849127712602E-2</v>
      </c>
      <c r="CE32" s="19">
        <v>0.37689626916074298</v>
      </c>
      <c r="CF32" s="19">
        <v>0.69288889597621395</v>
      </c>
      <c r="CG32" s="19">
        <v>3.4536669605256601E-2</v>
      </c>
      <c r="CH32" s="19"/>
      <c r="CI32" s="18">
        <v>0.83822020246722895</v>
      </c>
      <c r="CJ32" s="20">
        <v>2.86435961595721E-9</v>
      </c>
    </row>
    <row r="33" spans="1:88" x14ac:dyDescent="0.25">
      <c r="A33" s="18" t="s">
        <v>116</v>
      </c>
      <c r="B33" s="18">
        <v>0.4</v>
      </c>
      <c r="C33" s="19">
        <v>0.26881720430107497</v>
      </c>
      <c r="D33" s="19">
        <v>0.97719869706840401</v>
      </c>
      <c r="E33" s="19">
        <v>0.460829493087558</v>
      </c>
      <c r="F33" s="19">
        <v>0.40160642570281102</v>
      </c>
      <c r="G33" s="19">
        <v>0.200400801603206</v>
      </c>
      <c r="H33" s="19">
        <v>0</v>
      </c>
      <c r="I33" s="19">
        <v>0.23201856148491901</v>
      </c>
      <c r="J33" s="19">
        <v>0.80645161290322598</v>
      </c>
      <c r="K33" s="19">
        <v>-1.0902376</v>
      </c>
      <c r="L33" s="19">
        <v>-0.41399999999999998</v>
      </c>
      <c r="M33" s="19">
        <v>-1.912059E-2</v>
      </c>
      <c r="N33" s="19">
        <v>-5.7183820000000003E-2</v>
      </c>
      <c r="O33" s="19">
        <v>-4.2242870000000002E-2</v>
      </c>
      <c r="P33" s="19">
        <v>-8.3425200000000005E-2</v>
      </c>
      <c r="Q33" s="19">
        <v>-5.0299999999999997E-2</v>
      </c>
      <c r="R33" s="19">
        <v>6.1771890000000003E-2</v>
      </c>
      <c r="S33" s="19">
        <v>-1.52740728</v>
      </c>
      <c r="T33" s="19">
        <v>-0.182</v>
      </c>
      <c r="U33" s="19">
        <v>-1.4287726999999999</v>
      </c>
      <c r="V33" s="19">
        <v>-0.42731591000000002</v>
      </c>
      <c r="W33" s="19">
        <v>-0.26200000000000001</v>
      </c>
      <c r="X33" s="19">
        <v>-0.30347829999999998</v>
      </c>
      <c r="Y33" s="19">
        <v>-0.29407713000000002</v>
      </c>
      <c r="Z33" s="19">
        <v>-1.0137573</v>
      </c>
      <c r="AA33" s="19">
        <v>-0.85138391000000002</v>
      </c>
      <c r="AB33" s="19">
        <v>-0.73927039999999999</v>
      </c>
      <c r="AC33" s="19">
        <v>-0.27873070999999999</v>
      </c>
      <c r="AD33" s="19">
        <v>-0.53941680000000003</v>
      </c>
      <c r="AE33" s="19">
        <v>-0.94961549999999995</v>
      </c>
      <c r="AF33" s="19">
        <v>-0.85982099999999995</v>
      </c>
      <c r="AG33" s="19">
        <v>4.2555155832813399E-2</v>
      </c>
      <c r="AH33" s="19">
        <v>1.8237923928348599E-2</v>
      </c>
      <c r="AI33" s="19">
        <v>3.0903148878590699E-2</v>
      </c>
      <c r="AJ33" s="19">
        <v>0</v>
      </c>
      <c r="AK33" s="19">
        <v>0</v>
      </c>
      <c r="AL33" s="19">
        <v>0</v>
      </c>
      <c r="AM33" s="19">
        <v>-0.94297365449780401</v>
      </c>
      <c r="AN33" s="19">
        <v>-0.68273812964626002</v>
      </c>
      <c r="AO33" s="19">
        <v>-0.48816075272577603</v>
      </c>
      <c r="AP33" s="19">
        <v>-2.7522792684234401</v>
      </c>
      <c r="AQ33" s="19">
        <v>-2.3246848107396101</v>
      </c>
      <c r="AR33" s="19">
        <v>-0.68270229074873201</v>
      </c>
      <c r="AS33" s="19">
        <v>-0.51036291652872701</v>
      </c>
      <c r="AT33" s="19">
        <v>0</v>
      </c>
      <c r="AU33" s="19">
        <v>0</v>
      </c>
      <c r="AV33" s="19">
        <v>0</v>
      </c>
      <c r="AW33" s="19">
        <v>0</v>
      </c>
      <c r="AX33" s="19" t="s">
        <v>87</v>
      </c>
      <c r="AY33" s="19" t="s">
        <v>87</v>
      </c>
      <c r="AZ33" s="19" t="s">
        <v>87</v>
      </c>
      <c r="BA33" s="20" t="s">
        <v>87</v>
      </c>
      <c r="BB33" s="19"/>
      <c r="BC33" s="19"/>
      <c r="BD33" s="18">
        <v>0.41629774000000003</v>
      </c>
      <c r="BE33" s="19">
        <v>0.81994999999999996</v>
      </c>
      <c r="BF33" s="19">
        <v>0.78537999999999997</v>
      </c>
      <c r="BG33" s="19">
        <v>0.26900000000000002</v>
      </c>
      <c r="BH33" s="19">
        <v>0.502</v>
      </c>
      <c r="BI33" s="19">
        <v>0.151</v>
      </c>
      <c r="BJ33" s="19">
        <v>0.51400000000000001</v>
      </c>
      <c r="BK33" s="19">
        <v>0.52300000000000002</v>
      </c>
      <c r="BL33" s="19">
        <v>0.10258303000000001</v>
      </c>
      <c r="BM33" s="19">
        <v>0.20300000000000001</v>
      </c>
      <c r="BN33" s="19">
        <v>8.1699999999999995E-2</v>
      </c>
      <c r="BO33" s="19">
        <v>8.8900000000000003E-3</v>
      </c>
      <c r="BP33" s="19">
        <v>1.6500000000000001E-5</v>
      </c>
      <c r="BQ33" s="19">
        <v>1.6E-11</v>
      </c>
      <c r="BR33" s="19">
        <v>5.7900000000000001E-9</v>
      </c>
      <c r="BS33" s="19">
        <v>6.7499999999999997E-6</v>
      </c>
      <c r="BT33" s="19">
        <v>7.7800000000000002E-18</v>
      </c>
      <c r="BU33" s="19">
        <v>0.49950040000000001</v>
      </c>
      <c r="BV33" s="19">
        <v>0.28799999999999998</v>
      </c>
      <c r="BW33" s="19">
        <v>3.3950800000000003E-2</v>
      </c>
      <c r="BX33" s="19">
        <v>0.18110000000000001</v>
      </c>
      <c r="BY33" s="20">
        <v>8.5300000000000003E-8</v>
      </c>
      <c r="BZ33" s="19"/>
      <c r="CA33" s="18">
        <v>0.487443302042947</v>
      </c>
      <c r="CB33" s="19">
        <v>0.36103779967469302</v>
      </c>
      <c r="CC33" s="19">
        <v>0.37732350009882998</v>
      </c>
      <c r="CD33" s="19">
        <v>1.31087145878873E-6</v>
      </c>
      <c r="CE33" s="19">
        <v>8.0528311316397099E-4</v>
      </c>
      <c r="CF33" s="19">
        <v>0.88639878664280403</v>
      </c>
      <c r="CG33" s="19">
        <v>4.78711237876564E-2</v>
      </c>
      <c r="CH33" s="19"/>
      <c r="CI33" s="18" t="s">
        <v>87</v>
      </c>
      <c r="CJ33" s="20" t="s">
        <v>87</v>
      </c>
    </row>
    <row r="34" spans="1:88" x14ac:dyDescent="0.25">
      <c r="A34" s="18" t="s">
        <v>117</v>
      </c>
      <c r="B34" s="18">
        <v>25.2</v>
      </c>
      <c r="C34" s="19">
        <v>18.8172043010753</v>
      </c>
      <c r="D34" s="19">
        <v>7.1661237785016301</v>
      </c>
      <c r="E34" s="19">
        <v>17.050691244239601</v>
      </c>
      <c r="F34" s="19">
        <v>15.662650602409601</v>
      </c>
      <c r="G34" s="19">
        <v>8.6172344689378804</v>
      </c>
      <c r="H34" s="19">
        <v>30.628803245436099</v>
      </c>
      <c r="I34" s="19">
        <v>13.4570765661253</v>
      </c>
      <c r="J34" s="19">
        <v>28.2258064516129</v>
      </c>
      <c r="K34" s="19">
        <v>-0.3776757</v>
      </c>
      <c r="L34" s="19">
        <v>-1.32</v>
      </c>
      <c r="M34" s="19">
        <v>3.7884309999999997E-2</v>
      </c>
      <c r="N34" s="19">
        <v>-6.4353830000000001E-2</v>
      </c>
      <c r="O34" s="19">
        <v>-7.9393980000000003E-2</v>
      </c>
      <c r="P34" s="19">
        <v>-3.7981300000000003E-2</v>
      </c>
      <c r="Q34" s="19">
        <v>0.115</v>
      </c>
      <c r="R34" s="19">
        <v>-6.0553259999999998E-2</v>
      </c>
      <c r="S34" s="19">
        <v>0.21498339</v>
      </c>
      <c r="T34" s="19">
        <v>0.33300000000000002</v>
      </c>
      <c r="U34" s="19">
        <v>-0.55075870000000005</v>
      </c>
      <c r="V34" s="19">
        <v>0.18732592000000001</v>
      </c>
      <c r="W34" s="19">
        <v>0.16700000000000001</v>
      </c>
      <c r="X34" s="19">
        <v>-2.12602E-2</v>
      </c>
      <c r="Y34" s="19">
        <v>9.3957299999999997E-3</v>
      </c>
      <c r="Z34" s="19">
        <v>0.80947659999999999</v>
      </c>
      <c r="AA34" s="19">
        <v>0.36859523999999999</v>
      </c>
      <c r="AB34" s="19">
        <v>2.4011211000000001</v>
      </c>
      <c r="AC34" s="19">
        <v>0.58993930999999999</v>
      </c>
      <c r="AD34" s="19">
        <v>0.84257199999999999</v>
      </c>
      <c r="AE34" s="19">
        <v>-1.2041629</v>
      </c>
      <c r="AF34" s="19">
        <v>1.7344706000000001</v>
      </c>
      <c r="AG34" s="19">
        <v>0.113262705873223</v>
      </c>
      <c r="AH34" s="19">
        <v>0.26245751970363701</v>
      </c>
      <c r="AI34" s="19">
        <v>0.82754998561883597</v>
      </c>
      <c r="AJ34" s="19">
        <v>0</v>
      </c>
      <c r="AK34" s="19">
        <v>0</v>
      </c>
      <c r="AL34" s="19">
        <v>0</v>
      </c>
      <c r="AM34" s="19">
        <v>-0.76946697903050099</v>
      </c>
      <c r="AN34" s="19">
        <v>0.61553197717748998</v>
      </c>
      <c r="AO34" s="19">
        <v>-0.88208307536688002</v>
      </c>
      <c r="AP34" s="19">
        <v>0.19315527854527501</v>
      </c>
      <c r="AQ34" s="19">
        <v>5.1731507864945799E-2</v>
      </c>
      <c r="AR34" s="19">
        <v>0.121257189905459</v>
      </c>
      <c r="AS34" s="19">
        <v>2.087986982861</v>
      </c>
      <c r="AT34" s="19">
        <v>0</v>
      </c>
      <c r="AU34" s="19">
        <v>0</v>
      </c>
      <c r="AV34" s="19">
        <v>0</v>
      </c>
      <c r="AW34" s="19">
        <v>0</v>
      </c>
      <c r="AX34" s="19">
        <v>0</v>
      </c>
      <c r="AY34" s="19">
        <v>648.73516410000002</v>
      </c>
      <c r="AZ34" s="19">
        <v>-2.4532141516318</v>
      </c>
      <c r="BA34" s="20">
        <v>2.5233861541566101</v>
      </c>
      <c r="BB34" s="19"/>
      <c r="BC34" s="19"/>
      <c r="BD34" s="18">
        <v>0.55286398000000003</v>
      </c>
      <c r="BE34" s="19">
        <v>0.26373999999999997</v>
      </c>
      <c r="BF34" s="19">
        <v>0.75111000000000006</v>
      </c>
      <c r="BG34" s="19">
        <v>0.63200000000000001</v>
      </c>
      <c r="BH34" s="19">
        <v>0.50900000000000001</v>
      </c>
      <c r="BI34" s="19">
        <v>0.77300000000000002</v>
      </c>
      <c r="BJ34" s="19">
        <v>0.54100000000000004</v>
      </c>
      <c r="BK34" s="19">
        <v>0.65</v>
      </c>
      <c r="BL34" s="19">
        <v>0.67450242999999999</v>
      </c>
      <c r="BM34" s="19">
        <v>3.9800000000000002E-2</v>
      </c>
      <c r="BN34" s="19">
        <v>0.55600000000000005</v>
      </c>
      <c r="BO34" s="19">
        <v>0.23799999999999999</v>
      </c>
      <c r="BP34" s="19">
        <v>0.22800000000000001</v>
      </c>
      <c r="BQ34" s="19">
        <v>0.80500000000000005</v>
      </c>
      <c r="BR34" s="19">
        <v>0.93100000000000005</v>
      </c>
      <c r="BS34" s="19">
        <v>6.1199999999999996E-3</v>
      </c>
      <c r="BT34" s="19">
        <v>1.33E-3</v>
      </c>
      <c r="BU34" s="19">
        <v>0.1212215</v>
      </c>
      <c r="BV34" s="19">
        <v>0.33700000000000002</v>
      </c>
      <c r="BW34" s="19">
        <v>4.6536300000000003E-2</v>
      </c>
      <c r="BX34" s="19">
        <v>0.29820000000000002</v>
      </c>
      <c r="BY34" s="20">
        <v>2.4099999999999998E-6</v>
      </c>
      <c r="BZ34" s="19"/>
      <c r="CA34" s="18">
        <v>0.56363770798998303</v>
      </c>
      <c r="CB34" s="19">
        <v>0.68721775817363195</v>
      </c>
      <c r="CC34" s="19">
        <v>0.324609644279579</v>
      </c>
      <c r="CD34" s="19">
        <v>0.813588262704659</v>
      </c>
      <c r="CE34" s="19">
        <v>0.97017589040676</v>
      </c>
      <c r="CF34" s="19">
        <v>0.987132521518854</v>
      </c>
      <c r="CG34" s="19">
        <v>5.0495509396220398E-3</v>
      </c>
      <c r="CH34" s="19"/>
      <c r="CI34" s="18">
        <v>5.76843712359502E-3</v>
      </c>
      <c r="CJ34" s="20">
        <v>1.35707339790246E-7</v>
      </c>
    </row>
    <row r="35" spans="1:88" x14ac:dyDescent="0.25">
      <c r="A35" s="18" t="s">
        <v>118</v>
      </c>
      <c r="B35" s="18">
        <v>36.799999999999997</v>
      </c>
      <c r="C35" s="19">
        <v>30.645161290322601</v>
      </c>
      <c r="D35" s="19">
        <v>15.3094462540717</v>
      </c>
      <c r="E35" s="19">
        <v>29.953917050691199</v>
      </c>
      <c r="F35" s="19">
        <v>25.3012048192771</v>
      </c>
      <c r="G35" s="19">
        <v>18.236472945891801</v>
      </c>
      <c r="H35" s="19">
        <v>40.770791075050703</v>
      </c>
      <c r="I35" s="19">
        <v>20.649651972157798</v>
      </c>
      <c r="J35" s="19">
        <v>38.709677419354797</v>
      </c>
      <c r="K35" s="19">
        <v>-0.57737910000000003</v>
      </c>
      <c r="L35" s="19">
        <v>-1.1000000000000001</v>
      </c>
      <c r="M35" s="19">
        <v>-1.1042160000000001E-2</v>
      </c>
      <c r="N35" s="19">
        <v>-0.13314197999999999</v>
      </c>
      <c r="O35" s="19">
        <v>-0.17775212000000001</v>
      </c>
      <c r="P35" s="19">
        <v>-0.2225789</v>
      </c>
      <c r="Q35" s="19">
        <v>8.9200000000000008E-3</v>
      </c>
      <c r="R35" s="19">
        <v>0.39566610000000002</v>
      </c>
      <c r="S35" s="19">
        <v>-0.63910831000000001</v>
      </c>
      <c r="T35" s="19">
        <v>0.28199999999999997</v>
      </c>
      <c r="U35" s="19">
        <v>1.6793407</v>
      </c>
      <c r="V35" s="19">
        <v>-0.20244931999999999</v>
      </c>
      <c r="W35" s="19">
        <v>0.77800000000000002</v>
      </c>
      <c r="X35" s="19">
        <v>0.2695437</v>
      </c>
      <c r="Y35" s="19">
        <v>0.21482302</v>
      </c>
      <c r="Z35" s="19">
        <v>-0.57380880000000001</v>
      </c>
      <c r="AA35" s="19">
        <v>1.1530387499999999</v>
      </c>
      <c r="AB35" s="19">
        <v>2.1592996000000002</v>
      </c>
      <c r="AC35" s="19">
        <v>2.8158717700000002</v>
      </c>
      <c r="AD35" s="19">
        <v>1.0758435</v>
      </c>
      <c r="AE35" s="19">
        <v>-1.0847845</v>
      </c>
      <c r="AF35" s="19">
        <v>1.2186077</v>
      </c>
      <c r="AG35" s="19">
        <v>1.21586159522324E-2</v>
      </c>
      <c r="AH35" s="19">
        <v>0</v>
      </c>
      <c r="AI35" s="19">
        <v>0.26895675209487901</v>
      </c>
      <c r="AJ35" s="19">
        <v>0</v>
      </c>
      <c r="AK35" s="19">
        <v>0</v>
      </c>
      <c r="AL35" s="19">
        <v>0</v>
      </c>
      <c r="AM35" s="19">
        <v>-0.25449580316363601</v>
      </c>
      <c r="AN35" s="19">
        <v>1.06738422488565</v>
      </c>
      <c r="AO35" s="19">
        <v>2.41212063841445E-3</v>
      </c>
      <c r="AP35" s="19">
        <v>1.4477620627149601</v>
      </c>
      <c r="AQ35" s="19">
        <v>1.43173450277661</v>
      </c>
      <c r="AR35" s="19">
        <v>-6.5519895634641195E-2</v>
      </c>
      <c r="AS35" s="19">
        <v>1.9657189950801699</v>
      </c>
      <c r="AT35" s="19">
        <v>0</v>
      </c>
      <c r="AU35" s="19">
        <v>0</v>
      </c>
      <c r="AV35" s="19">
        <v>0</v>
      </c>
      <c r="AW35" s="19">
        <v>0</v>
      </c>
      <c r="AX35" s="19">
        <v>14.13546086</v>
      </c>
      <c r="AY35" s="19">
        <v>5360.0651079999998</v>
      </c>
      <c r="AZ35" s="19">
        <v>-0.55584537379905596</v>
      </c>
      <c r="BA35" s="20">
        <v>1.7300729606076399</v>
      </c>
      <c r="BB35" s="19"/>
      <c r="BC35" s="19"/>
      <c r="BD35" s="18">
        <v>0.64427232000000001</v>
      </c>
      <c r="BE35" s="19">
        <v>0.52210999999999996</v>
      </c>
      <c r="BF35" s="19">
        <v>0.98692000000000002</v>
      </c>
      <c r="BG35" s="19">
        <v>0.17399999999999999</v>
      </c>
      <c r="BH35" s="19">
        <v>9.4E-2</v>
      </c>
      <c r="BI35" s="19">
        <v>0.122</v>
      </c>
      <c r="BJ35" s="19">
        <v>0.99099999999999999</v>
      </c>
      <c r="BK35" s="19">
        <v>0.14699999999999999</v>
      </c>
      <c r="BL35" s="19">
        <v>0.10581018</v>
      </c>
      <c r="BM35" s="19">
        <v>0.73399999999999999</v>
      </c>
      <c r="BN35" s="19">
        <v>7.0299999999999998E-3</v>
      </c>
      <c r="BO35" s="19">
        <v>0.20499999999999999</v>
      </c>
      <c r="BP35" s="19">
        <v>2.8400000000000002E-2</v>
      </c>
      <c r="BQ35" s="19">
        <v>2.1299999999999999E-2</v>
      </c>
      <c r="BR35" s="19">
        <v>6.7400000000000002E-2</v>
      </c>
      <c r="BS35" s="19">
        <v>0.2</v>
      </c>
      <c r="BT35" s="19">
        <v>5.4300000000000003E-7</v>
      </c>
      <c r="BU35" s="19">
        <v>2.8801E-2</v>
      </c>
      <c r="BV35" s="19">
        <v>2.48E-5</v>
      </c>
      <c r="BW35" s="19">
        <v>0.27291779999999999</v>
      </c>
      <c r="BX35" s="19">
        <v>0.16869999999999999</v>
      </c>
      <c r="BY35" s="20">
        <v>8.7399999999999999E-4</v>
      </c>
      <c r="BZ35" s="19"/>
      <c r="CA35" s="18">
        <v>0.81328434871461297</v>
      </c>
      <c r="CB35" s="19">
        <v>0.191831764890113</v>
      </c>
      <c r="CC35" s="19">
        <v>0.99765188441330699</v>
      </c>
      <c r="CD35" s="19">
        <v>0.13049110393386901</v>
      </c>
      <c r="CE35" s="19">
        <v>0.30437218315120801</v>
      </c>
      <c r="CF35" s="19">
        <v>0.982168712059171</v>
      </c>
      <c r="CG35" s="19">
        <v>2.0246497220334802E-3</v>
      </c>
      <c r="CH35" s="19"/>
      <c r="CI35" s="18">
        <v>0.14141616060766601</v>
      </c>
      <c r="CJ35" s="20">
        <v>1.8213654101551399E-6</v>
      </c>
    </row>
    <row r="36" spans="1:88" x14ac:dyDescent="0.25">
      <c r="A36" s="18" t="s">
        <v>119</v>
      </c>
      <c r="B36" s="18">
        <v>32.799999999999997</v>
      </c>
      <c r="C36" s="19">
        <v>30.376344086021501</v>
      </c>
      <c r="D36" s="19">
        <v>15.6351791530945</v>
      </c>
      <c r="E36" s="19">
        <v>27.649769585253502</v>
      </c>
      <c r="F36" s="19">
        <v>25.702811244979902</v>
      </c>
      <c r="G36" s="19">
        <v>17.034068136272499</v>
      </c>
      <c r="H36" s="19">
        <v>36.308316430020298</v>
      </c>
      <c r="I36" s="19">
        <v>19.025522041763299</v>
      </c>
      <c r="J36" s="19">
        <v>28.2258064516129</v>
      </c>
      <c r="K36" s="19">
        <v>0.4296548</v>
      </c>
      <c r="L36" s="19">
        <v>-0.54900000000000004</v>
      </c>
      <c r="M36" s="19">
        <v>-3.1362750000000002E-2</v>
      </c>
      <c r="N36" s="19">
        <v>0.27520447999999997</v>
      </c>
      <c r="O36" s="19">
        <v>0.23548535000000001</v>
      </c>
      <c r="P36" s="19">
        <v>0.1234074</v>
      </c>
      <c r="Q36" s="19">
        <v>0.39800000000000002</v>
      </c>
      <c r="R36" s="19">
        <v>0.11724004</v>
      </c>
      <c r="S36" s="19">
        <v>6.2116940000000002E-2</v>
      </c>
      <c r="T36" s="19">
        <v>0.32400000000000001</v>
      </c>
      <c r="U36" s="19">
        <v>0.91633039999999999</v>
      </c>
      <c r="V36" s="19">
        <v>0.38879103999999998</v>
      </c>
      <c r="W36" s="19">
        <v>0.38700000000000001</v>
      </c>
      <c r="X36" s="19">
        <v>0.6763342</v>
      </c>
      <c r="Y36" s="19">
        <v>0.61588144</v>
      </c>
      <c r="Z36" s="19">
        <v>-4.4966600000000002E-2</v>
      </c>
      <c r="AA36" s="19">
        <v>1.01606273</v>
      </c>
      <c r="AB36" s="19">
        <v>0.17769080000000001</v>
      </c>
      <c r="AC36" s="19">
        <v>-1.5530606499999999</v>
      </c>
      <c r="AD36" s="19">
        <v>0.1880831</v>
      </c>
      <c r="AE36" s="19">
        <v>-0.60143559999999996</v>
      </c>
      <c r="AF36" s="19">
        <v>1.4634556999999999</v>
      </c>
      <c r="AG36" s="19">
        <v>0.63141593964000398</v>
      </c>
      <c r="AH36" s="19">
        <v>0.93639650741047398</v>
      </c>
      <c r="AI36" s="19">
        <v>0.99451967908050698</v>
      </c>
      <c r="AJ36" s="19">
        <v>1</v>
      </c>
      <c r="AK36" s="19">
        <v>0</v>
      </c>
      <c r="AL36" s="19">
        <v>1</v>
      </c>
      <c r="AM36" s="19">
        <v>-0.40619315393799299</v>
      </c>
      <c r="AN36" s="19">
        <v>1.1869803592613</v>
      </c>
      <c r="AO36" s="19">
        <v>-0.244191520029614</v>
      </c>
      <c r="AP36" s="19">
        <v>1.5261944381371</v>
      </c>
      <c r="AQ36" s="19">
        <v>0.53172474460971098</v>
      </c>
      <c r="AR36" s="19">
        <v>0.141238561568203</v>
      </c>
      <c r="AS36" s="19">
        <v>0.786875027473108</v>
      </c>
      <c r="AT36" s="19">
        <v>0</v>
      </c>
      <c r="AU36" s="19">
        <v>0</v>
      </c>
      <c r="AV36" s="19">
        <v>0</v>
      </c>
      <c r="AW36" s="19">
        <v>0.5</v>
      </c>
      <c r="AX36" s="19">
        <v>669.98984399999995</v>
      </c>
      <c r="AY36" s="19">
        <v>1280.6948870000001</v>
      </c>
      <c r="AZ36" s="19">
        <v>4.5475242097828996</v>
      </c>
      <c r="BA36" s="20">
        <v>5.9888989026157304</v>
      </c>
      <c r="BB36" s="19"/>
      <c r="BC36" s="19"/>
      <c r="BD36" s="18">
        <v>0.74164220000000003</v>
      </c>
      <c r="BE36" s="19">
        <v>0.47087000000000001</v>
      </c>
      <c r="BF36" s="19">
        <v>0.56679000000000002</v>
      </c>
      <c r="BG36" s="19">
        <v>0.31</v>
      </c>
      <c r="BH36" s="19">
        <v>0.316</v>
      </c>
      <c r="BI36" s="19">
        <v>0.55800000000000005</v>
      </c>
      <c r="BJ36" s="19">
        <v>0.41799999999999998</v>
      </c>
      <c r="BK36" s="19">
        <v>0.61099999999999999</v>
      </c>
      <c r="BL36" s="19">
        <v>0.89171814999999999</v>
      </c>
      <c r="BM36" s="19">
        <v>0.124</v>
      </c>
      <c r="BN36" s="19">
        <v>0.186</v>
      </c>
      <c r="BO36" s="19">
        <v>0.23499999999999999</v>
      </c>
      <c r="BP36" s="19">
        <v>9.1500000000000001E-3</v>
      </c>
      <c r="BQ36" s="19">
        <v>4.17E-4</v>
      </c>
      <c r="BR36" s="19">
        <v>1.2700000000000001E-3</v>
      </c>
      <c r="BS36" s="19">
        <v>0.93</v>
      </c>
      <c r="BT36" s="19">
        <v>4.7299999999999996E-6</v>
      </c>
      <c r="BU36" s="19">
        <v>0.92124130000000004</v>
      </c>
      <c r="BV36" s="19">
        <v>7.3800000000000004E-2</v>
      </c>
      <c r="BW36" s="19">
        <v>0.68126940000000002</v>
      </c>
      <c r="BX36" s="19">
        <v>0.63939999999999997</v>
      </c>
      <c r="BY36" s="20">
        <v>1.04E-8</v>
      </c>
      <c r="BZ36" s="19"/>
      <c r="CA36" s="18">
        <v>0.60589485891574602</v>
      </c>
      <c r="CB36" s="19">
        <v>0.221777316773281</v>
      </c>
      <c r="CC36" s="19">
        <v>0.75336610521765202</v>
      </c>
      <c r="CD36" s="19">
        <v>1.96085518130674E-2</v>
      </c>
      <c r="CE36" s="19">
        <v>0.59898933712133196</v>
      </c>
      <c r="CF36" s="19">
        <v>0.96269140124352404</v>
      </c>
      <c r="CG36" s="19">
        <v>8.5427646222525494E-2</v>
      </c>
      <c r="CH36" s="19"/>
      <c r="CI36" s="18">
        <v>8.5075346040181504E-32</v>
      </c>
      <c r="CJ36" s="20">
        <v>3.5461748293884199E-50</v>
      </c>
    </row>
    <row r="37" spans="1:88" x14ac:dyDescent="0.25">
      <c r="A37" s="18" t="s">
        <v>120</v>
      </c>
      <c r="B37" s="18">
        <v>23.6</v>
      </c>
      <c r="C37" s="19">
        <v>14.5161290322581</v>
      </c>
      <c r="D37" s="19">
        <v>9.1205211726384405</v>
      </c>
      <c r="E37" s="19">
        <v>16.5898617511521</v>
      </c>
      <c r="F37" s="19">
        <v>11.6465863453815</v>
      </c>
      <c r="G37" s="19">
        <v>6.2124248496994001</v>
      </c>
      <c r="H37" s="19">
        <v>25.7606490872211</v>
      </c>
      <c r="I37" s="19">
        <v>13.4570765661253</v>
      </c>
      <c r="J37" s="19">
        <v>27.419354838709701</v>
      </c>
      <c r="K37" s="19">
        <v>0.4361235</v>
      </c>
      <c r="L37" s="19">
        <v>-0.46600000000000003</v>
      </c>
      <c r="M37" s="19">
        <v>-1.04598E-2</v>
      </c>
      <c r="N37" s="19">
        <v>-0.24584900000000001</v>
      </c>
      <c r="O37" s="19">
        <v>-0.23588664000000001</v>
      </c>
      <c r="P37" s="19">
        <v>-0.13184000000000001</v>
      </c>
      <c r="Q37" s="19">
        <v>-1.67E-2</v>
      </c>
      <c r="R37" s="19">
        <v>0.10926524999999999</v>
      </c>
      <c r="S37" s="19">
        <v>0.43948952000000002</v>
      </c>
      <c r="T37" s="19">
        <v>0.26200000000000001</v>
      </c>
      <c r="U37" s="19">
        <v>0.68823100000000004</v>
      </c>
      <c r="V37" s="19">
        <v>0.11518800999999999</v>
      </c>
      <c r="W37" s="19">
        <v>0.26</v>
      </c>
      <c r="X37" s="19">
        <v>0.2161372</v>
      </c>
      <c r="Y37" s="19">
        <v>0.21223044999999999</v>
      </c>
      <c r="Z37" s="19">
        <v>-0.2631501</v>
      </c>
      <c r="AA37" s="19">
        <v>0.86894072</v>
      </c>
      <c r="AB37" s="19">
        <v>-4.0719999999999998E-4</v>
      </c>
      <c r="AC37" s="19">
        <v>0.15565754000000001</v>
      </c>
      <c r="AD37" s="19">
        <v>0.21301700000000001</v>
      </c>
      <c r="AE37" s="19">
        <v>-0.42488690000000001</v>
      </c>
      <c r="AF37" s="19">
        <v>-4.4559599999999998E-2</v>
      </c>
      <c r="AG37" s="19">
        <v>0.106138651740291</v>
      </c>
      <c r="AH37" s="19">
        <v>0.15904482883516</v>
      </c>
      <c r="AI37" s="19">
        <v>0.527270254894046</v>
      </c>
      <c r="AJ37" s="19">
        <v>1</v>
      </c>
      <c r="AK37" s="19">
        <v>0</v>
      </c>
      <c r="AL37" s="19">
        <v>1</v>
      </c>
      <c r="AM37" s="19">
        <v>-0.205758960655821</v>
      </c>
      <c r="AN37" s="19">
        <v>1.08037688523743</v>
      </c>
      <c r="AO37" s="19">
        <v>3.6484948189412503E-2</v>
      </c>
      <c r="AP37" s="19">
        <v>1.29952957505473</v>
      </c>
      <c r="AQ37" s="19">
        <v>1.1916164252116599</v>
      </c>
      <c r="AR37" s="19">
        <v>0.337181441993746</v>
      </c>
      <c r="AS37" s="19">
        <v>1.9389219640480999</v>
      </c>
      <c r="AT37" s="19">
        <v>0</v>
      </c>
      <c r="AU37" s="19">
        <v>0</v>
      </c>
      <c r="AV37" s="19">
        <v>0.5</v>
      </c>
      <c r="AW37" s="19">
        <v>0.5</v>
      </c>
      <c r="AX37" s="19">
        <v>11.13845396</v>
      </c>
      <c r="AY37" s="19">
        <v>5653.3316189999996</v>
      </c>
      <c r="AZ37" s="19">
        <v>2.09573940096436</v>
      </c>
      <c r="BA37" s="20">
        <v>6.81399952991414</v>
      </c>
      <c r="BB37" s="19"/>
      <c r="BC37" s="19"/>
      <c r="BD37" s="18">
        <v>0.64858267000000003</v>
      </c>
      <c r="BE37" s="19">
        <v>0.43813999999999997</v>
      </c>
      <c r="BF37" s="19">
        <v>0.92879999999999996</v>
      </c>
      <c r="BG37" s="19">
        <v>2.87E-2</v>
      </c>
      <c r="BH37" s="19">
        <v>8.8900000000000007E-2</v>
      </c>
      <c r="BI37" s="19">
        <v>0.43099999999999999</v>
      </c>
      <c r="BJ37" s="19">
        <v>0.93300000000000005</v>
      </c>
      <c r="BK37" s="19">
        <v>0.27100000000000002</v>
      </c>
      <c r="BL37" s="19">
        <v>0.62856217000000003</v>
      </c>
      <c r="BM37" s="19">
        <v>0.121</v>
      </c>
      <c r="BN37" s="19">
        <v>0.40100000000000002</v>
      </c>
      <c r="BO37" s="19">
        <v>0.56799999999999995</v>
      </c>
      <c r="BP37" s="19">
        <v>5.4299999999999999E-3</v>
      </c>
      <c r="BQ37" s="19">
        <v>0.13100000000000001</v>
      </c>
      <c r="BR37" s="19">
        <v>0.125</v>
      </c>
      <c r="BS37" s="19">
        <v>0.51500000000000001</v>
      </c>
      <c r="BT37" s="19">
        <v>2.9699999999999999E-6</v>
      </c>
      <c r="BU37" s="19">
        <v>0.99972989999999995</v>
      </c>
      <c r="BV37" s="19">
        <v>0.67300000000000004</v>
      </c>
      <c r="BW37" s="19">
        <v>0.60131440000000003</v>
      </c>
      <c r="BX37" s="19">
        <v>0.69669999999999999</v>
      </c>
      <c r="BY37" s="20">
        <v>0.84399999999999997</v>
      </c>
      <c r="BZ37" s="19"/>
      <c r="CA37" s="18">
        <v>0.92500933940035701</v>
      </c>
      <c r="CB37" s="19">
        <v>0.26317875217535502</v>
      </c>
      <c r="CC37" s="19">
        <v>0.96645106383247603</v>
      </c>
      <c r="CD37" s="19">
        <v>1.0300245855611999E-2</v>
      </c>
      <c r="CE37" s="19">
        <v>8.8393914082985803E-2</v>
      </c>
      <c r="CF37" s="19">
        <v>0.95939645350256397</v>
      </c>
      <c r="CG37" s="19">
        <v>3.01100212106005E-3</v>
      </c>
      <c r="CH37" s="19"/>
      <c r="CI37" s="18">
        <v>5.0170659624340999E-4</v>
      </c>
      <c r="CJ37" s="20">
        <v>5.3789246403003795E-82</v>
      </c>
    </row>
    <row r="38" spans="1:88" x14ac:dyDescent="0.25">
      <c r="A38" s="18" t="s">
        <v>121</v>
      </c>
      <c r="B38" s="18">
        <v>0.8</v>
      </c>
      <c r="C38" s="19">
        <v>0.26881720430107497</v>
      </c>
      <c r="D38" s="19">
        <v>0.325732899022801</v>
      </c>
      <c r="E38" s="19">
        <v>0.460829493087558</v>
      </c>
      <c r="F38" s="19">
        <v>0</v>
      </c>
      <c r="G38" s="19">
        <v>0</v>
      </c>
      <c r="H38" s="19">
        <v>0.40567951318458401</v>
      </c>
      <c r="I38" s="19">
        <v>0.23201856148491901</v>
      </c>
      <c r="J38" s="19">
        <v>0.80645161290322598</v>
      </c>
      <c r="K38" s="19">
        <v>0.62119579999999996</v>
      </c>
      <c r="L38" s="19">
        <v>-0.158</v>
      </c>
      <c r="M38" s="19">
        <v>-6.5947060000000002E-2</v>
      </c>
      <c r="N38" s="19">
        <v>-8.1794930000000002E-2</v>
      </c>
      <c r="O38" s="19">
        <v>-7.4542410000000003E-2</v>
      </c>
      <c r="P38" s="19">
        <v>9.7447000000000002E-3</v>
      </c>
      <c r="Q38" s="19">
        <v>-9.2299999999999993E-2</v>
      </c>
      <c r="R38" s="19">
        <v>0.33991834999999998</v>
      </c>
      <c r="S38" s="19">
        <v>-0.40962577</v>
      </c>
      <c r="T38" s="19">
        <v>-0.152</v>
      </c>
      <c r="U38" s="19">
        <v>-0.4138308</v>
      </c>
      <c r="V38" s="19">
        <v>9.2141329999999994E-2</v>
      </c>
      <c r="W38" s="19">
        <v>1.1599999999999999E-2</v>
      </c>
      <c r="X38" s="19">
        <v>-0.39482450000000002</v>
      </c>
      <c r="Y38" s="19">
        <v>-0.30291396999999998</v>
      </c>
      <c r="Z38" s="19">
        <v>-0.16520609999999999</v>
      </c>
      <c r="AA38" s="19">
        <v>-0.18055631999999999</v>
      </c>
      <c r="AB38" s="19">
        <v>-7.3221999999999995E-2</v>
      </c>
      <c r="AC38" s="19">
        <v>0.14584901</v>
      </c>
      <c r="AD38" s="19">
        <v>0.99610069999999995</v>
      </c>
      <c r="AE38" s="19">
        <v>0.78207720000000003</v>
      </c>
      <c r="AF38" s="19">
        <v>0.1741229</v>
      </c>
      <c r="AG38" s="19">
        <v>5.5980294280070099E-2</v>
      </c>
      <c r="AH38" s="19">
        <v>0.25860362912402302</v>
      </c>
      <c r="AI38" s="19">
        <v>0.17040254318405601</v>
      </c>
      <c r="AJ38" s="19">
        <v>0</v>
      </c>
      <c r="AK38" s="19">
        <v>0</v>
      </c>
      <c r="AL38" s="19">
        <v>1</v>
      </c>
      <c r="AM38" s="19">
        <v>0.37708439402138599</v>
      </c>
      <c r="AN38" s="19">
        <v>0.60757564266962905</v>
      </c>
      <c r="AO38" s="19">
        <v>0.42367201820728101</v>
      </c>
      <c r="AP38" s="19">
        <v>0.85486955543124898</v>
      </c>
      <c r="AQ38" s="19">
        <v>0.604832121488457</v>
      </c>
      <c r="AR38" s="19">
        <v>-0.211029669100669</v>
      </c>
      <c r="AS38" s="19">
        <v>0.542687994685639</v>
      </c>
      <c r="AT38" s="19">
        <v>0</v>
      </c>
      <c r="AU38" s="19">
        <v>0</v>
      </c>
      <c r="AV38" s="19">
        <v>0</v>
      </c>
      <c r="AW38" s="19">
        <v>0</v>
      </c>
      <c r="AX38" s="19">
        <v>39.524296069999998</v>
      </c>
      <c r="AY38" s="19">
        <v>43.283341149999998</v>
      </c>
      <c r="AZ38" s="19">
        <v>0.40787631046426098</v>
      </c>
      <c r="BA38" s="20">
        <v>-3.27714550539807E-2</v>
      </c>
      <c r="BB38" s="19"/>
      <c r="BC38" s="19"/>
      <c r="BD38" s="18">
        <v>0.47922630999999999</v>
      </c>
      <c r="BE38" s="19">
        <v>0.87778999999999996</v>
      </c>
      <c r="BF38" s="19">
        <v>0.60294999999999999</v>
      </c>
      <c r="BG38" s="19">
        <v>0.443</v>
      </c>
      <c r="BH38" s="19">
        <v>0.53</v>
      </c>
      <c r="BI38" s="19">
        <v>0.95599999999999996</v>
      </c>
      <c r="BJ38" s="19">
        <v>0.68200000000000005</v>
      </c>
      <c r="BK38" s="19">
        <v>4.8599999999999997E-2</v>
      </c>
      <c r="BL38" s="19">
        <v>0.11651015000000001</v>
      </c>
      <c r="BM38" s="19">
        <v>0.55800000000000005</v>
      </c>
      <c r="BN38" s="19">
        <v>0.66800000000000004</v>
      </c>
      <c r="BO38" s="19">
        <v>0.86499999999999999</v>
      </c>
      <c r="BP38" s="19">
        <v>0.95199999999999996</v>
      </c>
      <c r="BQ38" s="19">
        <v>1.2100000000000001E-6</v>
      </c>
      <c r="BR38" s="19">
        <v>4.46E-4</v>
      </c>
      <c r="BS38" s="19">
        <v>0.48699999999999999</v>
      </c>
      <c r="BT38" s="19">
        <v>0.254</v>
      </c>
      <c r="BU38" s="19">
        <v>0.97462700000000002</v>
      </c>
      <c r="BV38" s="19">
        <v>0.78200000000000003</v>
      </c>
      <c r="BW38" s="19">
        <v>0.21072560000000001</v>
      </c>
      <c r="BX38" s="19">
        <v>0.31769999999999998</v>
      </c>
      <c r="BY38" s="20">
        <v>0.129</v>
      </c>
      <c r="BZ38" s="19"/>
      <c r="CA38" s="18">
        <v>0.85188155486488204</v>
      </c>
      <c r="CB38" s="19">
        <v>0.44852597875554301</v>
      </c>
      <c r="CC38" s="19">
        <v>0.45969098360656602</v>
      </c>
      <c r="CD38" s="19">
        <v>9.5435817215836105E-2</v>
      </c>
      <c r="CE38" s="19">
        <v>0.43576218187669602</v>
      </c>
      <c r="CF38" s="19">
        <v>0.96269140124352404</v>
      </c>
      <c r="CG38" s="19">
        <v>8.1894779764517894E-2</v>
      </c>
      <c r="CH38" s="19"/>
      <c r="CI38" s="18">
        <v>0.21440005672978399</v>
      </c>
      <c r="CJ38" s="20">
        <v>0.96272331763950103</v>
      </c>
    </row>
    <row r="39" spans="1:88" x14ac:dyDescent="0.25">
      <c r="A39" s="18" t="s">
        <v>122</v>
      </c>
      <c r="B39" s="18">
        <v>35.6</v>
      </c>
      <c r="C39" s="19">
        <v>30.376344086021501</v>
      </c>
      <c r="D39" s="19">
        <v>12.0521172638436</v>
      </c>
      <c r="E39" s="19">
        <v>25.806451612903199</v>
      </c>
      <c r="F39" s="19">
        <v>26.1044176706827</v>
      </c>
      <c r="G39" s="19">
        <v>18.436873747495</v>
      </c>
      <c r="H39" s="19">
        <v>40.567951318458398</v>
      </c>
      <c r="I39" s="19">
        <v>21.5777262180974</v>
      </c>
      <c r="J39" s="19">
        <v>31.451612903225801</v>
      </c>
      <c r="K39" s="19">
        <v>1.1685220000000001</v>
      </c>
      <c r="L39" s="19">
        <v>-1.45</v>
      </c>
      <c r="M39" s="19">
        <v>-4.4858820000000001E-2</v>
      </c>
      <c r="N39" s="19">
        <v>0.15733536000000001</v>
      </c>
      <c r="O39" s="19">
        <v>0.19149799000000001</v>
      </c>
      <c r="P39" s="19">
        <v>-4.3707000000000003E-2</v>
      </c>
      <c r="Q39" s="19">
        <v>4.1700000000000001E-2</v>
      </c>
      <c r="R39" s="19">
        <v>0.88283272999999995</v>
      </c>
      <c r="S39" s="19">
        <v>1.1568379799999999</v>
      </c>
      <c r="T39" s="19">
        <v>0.4</v>
      </c>
      <c r="U39" s="19">
        <v>3.3796911999999999</v>
      </c>
      <c r="V39" s="19">
        <v>0.85946012999999999</v>
      </c>
      <c r="W39" s="19">
        <v>0.39</v>
      </c>
      <c r="X39" s="19">
        <v>1.0443738</v>
      </c>
      <c r="Y39" s="19">
        <v>0.93891612000000002</v>
      </c>
      <c r="Z39" s="19">
        <v>0.92759689999999995</v>
      </c>
      <c r="AA39" s="19">
        <v>1.4149829199999999</v>
      </c>
      <c r="AB39" s="19">
        <v>1.0836574000000001</v>
      </c>
      <c r="AC39" s="19">
        <v>0.63825383000000002</v>
      </c>
      <c r="AD39" s="19">
        <v>-0.22714210000000001</v>
      </c>
      <c r="AE39" s="19">
        <v>1.1087236</v>
      </c>
      <c r="AF39" s="19">
        <v>1.4212011</v>
      </c>
      <c r="AG39" s="19">
        <v>0</v>
      </c>
      <c r="AH39" s="19">
        <v>1.8237923928348599E-2</v>
      </c>
      <c r="AI39" s="19">
        <v>0.21018431905486001</v>
      </c>
      <c r="AJ39" s="19">
        <v>0</v>
      </c>
      <c r="AK39" s="19">
        <v>0</v>
      </c>
      <c r="AL39" s="19">
        <v>0</v>
      </c>
      <c r="AM39" s="19">
        <v>-0.49959583787328199</v>
      </c>
      <c r="AN39" s="19">
        <v>0.20328599485721999</v>
      </c>
      <c r="AO39" s="19">
        <v>-8.0127804388198304E-2</v>
      </c>
      <c r="AP39" s="19">
        <v>1.1309155489646301</v>
      </c>
      <c r="AQ39" s="19">
        <v>0.71792312959904703</v>
      </c>
      <c r="AR39" s="19">
        <v>-0.70693257124725195</v>
      </c>
      <c r="AS39" s="19">
        <v>0.48732741976690902</v>
      </c>
      <c r="AT39" s="19">
        <v>0</v>
      </c>
      <c r="AU39" s="19">
        <v>0</v>
      </c>
      <c r="AV39" s="19">
        <v>0</v>
      </c>
      <c r="AW39" s="19">
        <v>0</v>
      </c>
      <c r="AX39" s="19">
        <v>0.36903675000000002</v>
      </c>
      <c r="AY39" s="19">
        <v>1623.87093</v>
      </c>
      <c r="AZ39" s="19">
        <v>0.36161231044636499</v>
      </c>
      <c r="BA39" s="20">
        <v>1.2208037919183099</v>
      </c>
      <c r="BB39" s="19"/>
      <c r="BC39" s="19"/>
      <c r="BD39" s="18">
        <v>0.44712791000000002</v>
      </c>
      <c r="BE39" s="19">
        <v>9.3450000000000005E-2</v>
      </c>
      <c r="BF39" s="19">
        <v>0.53573000000000004</v>
      </c>
      <c r="BG39" s="19">
        <v>0.59499999999999997</v>
      </c>
      <c r="BH39" s="19">
        <v>0.54800000000000004</v>
      </c>
      <c r="BI39" s="19">
        <v>0.76400000000000001</v>
      </c>
      <c r="BJ39" s="19">
        <v>0.56799999999999995</v>
      </c>
      <c r="BK39" s="19">
        <v>8.8599999999999996E-4</v>
      </c>
      <c r="BL39" s="19">
        <v>0.18789955</v>
      </c>
      <c r="BM39" s="19">
        <v>1.21E-2</v>
      </c>
      <c r="BN39" s="19">
        <v>4.6499999999999999E-5</v>
      </c>
      <c r="BO39" s="19">
        <v>4.3799999999999999E-2</v>
      </c>
      <c r="BP39" s="19">
        <v>2.7200000000000002E-3</v>
      </c>
      <c r="BQ39" s="19">
        <v>1.8700000000000001E-5</v>
      </c>
      <c r="BR39" s="19">
        <v>1.8000000000000001E-4</v>
      </c>
      <c r="BS39" s="19">
        <v>2.9000000000000001E-2</v>
      </c>
      <c r="BT39" s="19">
        <v>4.8999999999999999E-11</v>
      </c>
      <c r="BU39" s="19">
        <v>0.56598190000000004</v>
      </c>
      <c r="BV39" s="19">
        <v>0.13500000000000001</v>
      </c>
      <c r="BW39" s="19">
        <v>0.59638389999999997</v>
      </c>
      <c r="BX39" s="19">
        <v>0.14360000000000001</v>
      </c>
      <c r="BY39" s="20">
        <v>6.1500000000000003E-14</v>
      </c>
      <c r="BZ39" s="19"/>
      <c r="CA39" s="18">
        <v>0.84497234854437298</v>
      </c>
      <c r="CB39" s="19">
        <v>0.85602161993814396</v>
      </c>
      <c r="CC39" s="19">
        <v>0.92186785897578805</v>
      </c>
      <c r="CD39" s="19">
        <v>7.1538194111923095E-2</v>
      </c>
      <c r="CE39" s="19">
        <v>0.45392833533717503</v>
      </c>
      <c r="CF39" s="19">
        <v>0.76345609260466596</v>
      </c>
      <c r="CG39" s="19">
        <v>8.4681845129428099E-2</v>
      </c>
      <c r="CH39" s="19"/>
      <c r="CI39" s="18">
        <v>0.49322634456179698</v>
      </c>
      <c r="CJ39" s="20">
        <v>9.9037070306971908E-3</v>
      </c>
    </row>
    <row r="40" spans="1:88" x14ac:dyDescent="0.25">
      <c r="A40" s="18" t="s">
        <v>123</v>
      </c>
      <c r="B40" s="18">
        <v>4</v>
      </c>
      <c r="C40" s="19">
        <v>3.76344086021505</v>
      </c>
      <c r="D40" s="19">
        <v>4.2345276872964197</v>
      </c>
      <c r="E40" s="19">
        <v>4.6082949308755801</v>
      </c>
      <c r="F40" s="19">
        <v>3.2128514056224899</v>
      </c>
      <c r="G40" s="19">
        <v>6.4128256513026098</v>
      </c>
      <c r="H40" s="19">
        <v>8.5192697768762695</v>
      </c>
      <c r="I40" s="19">
        <v>1.85614849187935</v>
      </c>
      <c r="J40" s="19">
        <v>1.61290322580645</v>
      </c>
      <c r="K40" s="19">
        <v>9.02892E-2</v>
      </c>
      <c r="L40" s="19">
        <v>-0.55500000000000005</v>
      </c>
      <c r="M40" s="19">
        <v>-6.3977450000000005E-2</v>
      </c>
      <c r="N40" s="19">
        <v>-6.4536339999999998E-2</v>
      </c>
      <c r="O40" s="19">
        <v>-7.3909450000000002E-2</v>
      </c>
      <c r="P40" s="19">
        <v>-6.3922699999999999E-2</v>
      </c>
      <c r="Q40" s="19">
        <v>-2.3800000000000002E-2</v>
      </c>
      <c r="R40" s="19">
        <v>-1.457732E-2</v>
      </c>
      <c r="S40" s="19">
        <v>0.86584607000000002</v>
      </c>
      <c r="T40" s="19">
        <v>9.7000000000000003E-2</v>
      </c>
      <c r="U40" s="19">
        <v>1.2568789</v>
      </c>
      <c r="V40" s="19">
        <v>0.46036201999999998</v>
      </c>
      <c r="W40" s="19">
        <v>0.40500000000000003</v>
      </c>
      <c r="X40" s="19">
        <v>0.44567499999999999</v>
      </c>
      <c r="Y40" s="19">
        <v>0.36370912</v>
      </c>
      <c r="Z40" s="19">
        <v>1.1954765000000001</v>
      </c>
      <c r="AA40" s="19">
        <v>0.78629408999999995</v>
      </c>
      <c r="AB40" s="19">
        <v>-0.405088</v>
      </c>
      <c r="AC40" s="19">
        <v>-1.0765770299999999</v>
      </c>
      <c r="AD40" s="19">
        <v>-0.1991262</v>
      </c>
      <c r="AE40" s="19">
        <v>-0.26627830000000002</v>
      </c>
      <c r="AF40" s="19">
        <v>-0.1772879</v>
      </c>
      <c r="AG40" s="19">
        <v>0</v>
      </c>
      <c r="AH40" s="19">
        <v>0</v>
      </c>
      <c r="AI40" s="19">
        <v>2.2797404910435699E-2</v>
      </c>
      <c r="AJ40" s="19">
        <v>0</v>
      </c>
      <c r="AK40" s="19">
        <v>0</v>
      </c>
      <c r="AL40" s="19">
        <v>0</v>
      </c>
      <c r="AM40" s="19">
        <v>-0.18471010850786199</v>
      </c>
      <c r="AN40" s="19">
        <v>1.6970136634363</v>
      </c>
      <c r="AO40" s="19">
        <v>0.51058107053764701</v>
      </c>
      <c r="AP40" s="19">
        <v>3.0768741035629801</v>
      </c>
      <c r="AQ40" s="19">
        <v>0.46402473065617</v>
      </c>
      <c r="AR40" s="19">
        <v>0.32032202123839298</v>
      </c>
      <c r="AS40" s="19">
        <v>0.56076941652258006</v>
      </c>
      <c r="AT40" s="19">
        <v>0</v>
      </c>
      <c r="AU40" s="19">
        <v>0</v>
      </c>
      <c r="AV40" s="19">
        <v>0</v>
      </c>
      <c r="AW40" s="19">
        <v>0</v>
      </c>
      <c r="AX40" s="19">
        <v>58.476205819999997</v>
      </c>
      <c r="AY40" s="19">
        <v>29.40380382</v>
      </c>
      <c r="AZ40" s="19">
        <v>-1.0237875396982501</v>
      </c>
      <c r="BA40" s="20">
        <v>2.56900363027653</v>
      </c>
      <c r="BB40" s="19"/>
      <c r="BC40" s="19"/>
      <c r="BD40" s="18">
        <v>0.94434629000000003</v>
      </c>
      <c r="BE40" s="19">
        <v>0.36332999999999999</v>
      </c>
      <c r="BF40" s="19">
        <v>0.17652999999999999</v>
      </c>
      <c r="BG40" s="19">
        <v>0.42599999999999999</v>
      </c>
      <c r="BH40" s="19">
        <v>0.36099999999999999</v>
      </c>
      <c r="BI40" s="19">
        <v>0.63100000000000001</v>
      </c>
      <c r="BJ40" s="19">
        <v>0.88100000000000001</v>
      </c>
      <c r="BK40" s="19">
        <v>0.91100000000000003</v>
      </c>
      <c r="BL40" s="19">
        <v>0.10581018</v>
      </c>
      <c r="BM40" s="19">
        <v>0.65400000000000003</v>
      </c>
      <c r="BN40" s="19">
        <v>7.0600000000000003E-3</v>
      </c>
      <c r="BO40" s="19">
        <v>5.8700000000000002E-2</v>
      </c>
      <c r="BP40" s="19">
        <v>4.3899999999999999E-4</v>
      </c>
      <c r="BQ40" s="19">
        <v>1.3200000000000001E-8</v>
      </c>
      <c r="BR40" s="19">
        <v>8.4500000000000004E-6</v>
      </c>
      <c r="BS40" s="19">
        <v>7.5500000000000003E-3</v>
      </c>
      <c r="BT40" s="19">
        <v>1.06E-7</v>
      </c>
      <c r="BU40" s="19">
        <v>0.79544130000000002</v>
      </c>
      <c r="BV40" s="19">
        <v>1.1900000000000001E-2</v>
      </c>
      <c r="BW40" s="19">
        <v>0.54921509999999996</v>
      </c>
      <c r="BX40" s="19">
        <v>0.81179999999999997</v>
      </c>
      <c r="BY40" s="20">
        <v>0.45200000000000001</v>
      </c>
      <c r="BZ40" s="19"/>
      <c r="CA40" s="18">
        <v>0.94142483185270998</v>
      </c>
      <c r="CB40" s="19">
        <v>0.13316011576485701</v>
      </c>
      <c r="CC40" s="19">
        <v>0.51177278624639999</v>
      </c>
      <c r="CD40" s="19">
        <v>1.5074967080181899E-5</v>
      </c>
      <c r="CE40" s="19">
        <v>0.66911623773755802</v>
      </c>
      <c r="CF40" s="19">
        <v>0.87404921936483604</v>
      </c>
      <c r="CG40" s="19">
        <v>0.10253441414945701</v>
      </c>
      <c r="CH40" s="19"/>
      <c r="CI40" s="18">
        <v>2.01073369834215E-3</v>
      </c>
      <c r="CJ40" s="20">
        <v>4.2516125183200199E-7</v>
      </c>
    </row>
    <row r="41" spans="1:88" x14ac:dyDescent="0.25">
      <c r="A41" s="18" t="s">
        <v>124</v>
      </c>
      <c r="B41" s="18">
        <v>33.200000000000003</v>
      </c>
      <c r="C41" s="19">
        <v>27.419354838709701</v>
      </c>
      <c r="D41" s="19">
        <v>11.726384364820801</v>
      </c>
      <c r="E41" s="19">
        <v>23.963133640553</v>
      </c>
      <c r="F41" s="19">
        <v>29.718875502008</v>
      </c>
      <c r="G41" s="19">
        <v>22.6452905811623</v>
      </c>
      <c r="H41" s="19">
        <v>36.511156186612602</v>
      </c>
      <c r="I41" s="19">
        <v>17.169373549884</v>
      </c>
      <c r="J41" s="19">
        <v>22.580645161290299</v>
      </c>
      <c r="K41" s="19">
        <v>0.29169800000000001</v>
      </c>
      <c r="L41" s="19">
        <v>-0.186</v>
      </c>
      <c r="M41" s="19">
        <v>-0.12338725</v>
      </c>
      <c r="N41" s="19">
        <v>0.10760195</v>
      </c>
      <c r="O41" s="19">
        <v>0.11196536</v>
      </c>
      <c r="P41" s="19">
        <v>0.11082400000000001</v>
      </c>
      <c r="Q41" s="19">
        <v>-8.6800000000000002E-2</v>
      </c>
      <c r="R41" s="19">
        <v>-0.39520369</v>
      </c>
      <c r="S41" s="19">
        <v>0.21494014</v>
      </c>
      <c r="T41" s="19">
        <v>0.60499999999999998</v>
      </c>
      <c r="U41" s="19">
        <v>-0.63619680000000001</v>
      </c>
      <c r="V41" s="19">
        <v>9.7775310000000004E-2</v>
      </c>
      <c r="W41" s="19">
        <v>0.218</v>
      </c>
      <c r="X41" s="19">
        <v>-0.37784669999999998</v>
      </c>
      <c r="Y41" s="19">
        <v>-0.3732685</v>
      </c>
      <c r="Z41" s="19">
        <v>0.15084510000000001</v>
      </c>
      <c r="AA41" s="19">
        <v>0.10776305</v>
      </c>
      <c r="AB41" s="19">
        <v>9.6202099999999999E-2</v>
      </c>
      <c r="AC41" s="19">
        <v>1.07813212</v>
      </c>
      <c r="AD41" s="19">
        <v>0.94399670000000002</v>
      </c>
      <c r="AE41" s="19">
        <v>1.0169602</v>
      </c>
      <c r="AF41" s="19">
        <v>1.6813387</v>
      </c>
      <c r="AG41" s="19">
        <v>2.43172319044648E-2</v>
      </c>
      <c r="AH41" s="19">
        <v>0.13644297001993799</v>
      </c>
      <c r="AI41" s="19">
        <v>0.33167312814834199</v>
      </c>
      <c r="AJ41" s="19">
        <v>0</v>
      </c>
      <c r="AK41" s="19">
        <v>0</v>
      </c>
      <c r="AL41" s="19">
        <v>0</v>
      </c>
      <c r="AM41" s="19">
        <v>7.4815755917914104E-2</v>
      </c>
      <c r="AN41" s="19">
        <v>-9.5067799520883497E-2</v>
      </c>
      <c r="AO41" s="19">
        <v>1.4496547433199501E-2</v>
      </c>
      <c r="AP41" s="19">
        <v>9.2200638681320293E-2</v>
      </c>
      <c r="AQ41" s="19">
        <v>-0.20050933250611</v>
      </c>
      <c r="AR41" s="19">
        <v>1.1134357977243301</v>
      </c>
      <c r="AS41" s="19">
        <v>0.26260205608167497</v>
      </c>
      <c r="AT41" s="19">
        <v>0</v>
      </c>
      <c r="AU41" s="19">
        <v>0</v>
      </c>
      <c r="AV41" s="19">
        <v>0</v>
      </c>
      <c r="AW41" s="19">
        <v>0</v>
      </c>
      <c r="AX41" s="19">
        <v>8717.0454869999994</v>
      </c>
      <c r="AY41" s="19">
        <v>3701.4615760000002</v>
      </c>
      <c r="AZ41" s="19">
        <v>7.2337932823361601</v>
      </c>
      <c r="BA41" s="20">
        <v>1.47283939015126</v>
      </c>
      <c r="BB41" s="19"/>
      <c r="BC41" s="19"/>
      <c r="BD41" s="18">
        <v>0.53392075999999999</v>
      </c>
      <c r="BE41" s="19">
        <v>0.83733999999999997</v>
      </c>
      <c r="BF41" s="19">
        <v>0.3634</v>
      </c>
      <c r="BG41" s="19">
        <v>0.437</v>
      </c>
      <c r="BH41" s="19">
        <v>0.45100000000000001</v>
      </c>
      <c r="BI41" s="19">
        <v>0.42799999999999999</v>
      </c>
      <c r="BJ41" s="19">
        <v>0.82899999999999996</v>
      </c>
      <c r="BK41" s="19">
        <v>2.5000000000000001E-2</v>
      </c>
      <c r="BL41" s="19">
        <v>0.67797936999999997</v>
      </c>
      <c r="BM41" s="19">
        <v>0.19500000000000001</v>
      </c>
      <c r="BN41" s="19">
        <v>2.3099999999999999E-2</v>
      </c>
      <c r="BO41" s="19">
        <v>0.77600000000000002</v>
      </c>
      <c r="BP41" s="19">
        <v>0.315</v>
      </c>
      <c r="BQ41" s="19">
        <v>3.8400000000000001E-3</v>
      </c>
      <c r="BR41" s="19">
        <v>5.8300000000000001E-3</v>
      </c>
      <c r="BS41" s="19">
        <v>0.35299999999999998</v>
      </c>
      <c r="BT41" s="19">
        <v>0.314</v>
      </c>
      <c r="BU41" s="19">
        <v>0.96307750000000003</v>
      </c>
      <c r="BV41" s="19">
        <v>4.2900000000000004E-3</v>
      </c>
      <c r="BW41" s="19">
        <v>7.8580000000000002E-4</v>
      </c>
      <c r="BX41" s="19">
        <v>8.3299999999999999E-2</v>
      </c>
      <c r="BY41" s="20">
        <v>4.0999999999999999E-19</v>
      </c>
      <c r="BZ41" s="19"/>
      <c r="CA41" s="18">
        <v>0.90025686248141801</v>
      </c>
      <c r="CB41" s="19">
        <v>0.85149271536065496</v>
      </c>
      <c r="CC41" s="19">
        <v>0.96976204247387099</v>
      </c>
      <c r="CD41" s="19">
        <v>0.76979168737162595</v>
      </c>
      <c r="CE41" s="19">
        <v>0.66160268576328396</v>
      </c>
      <c r="CF41" s="19">
        <v>0.26154894947756602</v>
      </c>
      <c r="CG41" s="19">
        <v>0.226803730336716</v>
      </c>
      <c r="CH41" s="19"/>
      <c r="CI41" s="18">
        <v>8.2352723712080298E-194</v>
      </c>
      <c r="CJ41" s="20">
        <v>4.2733016776062098E-11</v>
      </c>
    </row>
    <row r="42" spans="1:88" x14ac:dyDescent="0.25">
      <c r="A42" s="18" t="s">
        <v>125</v>
      </c>
      <c r="B42" s="18">
        <v>6.4</v>
      </c>
      <c r="C42" s="19">
        <v>3.4946236559139798</v>
      </c>
      <c r="D42" s="19">
        <v>1.6286644951140099</v>
      </c>
      <c r="E42" s="19">
        <v>1.84331797235023</v>
      </c>
      <c r="F42" s="19">
        <v>2.61044176706827</v>
      </c>
      <c r="G42" s="19">
        <v>1.2024048096192399</v>
      </c>
      <c r="H42" s="19">
        <v>3.6511156186612599</v>
      </c>
      <c r="I42" s="19">
        <v>1.3921113689095099</v>
      </c>
      <c r="J42" s="19">
        <v>7.2580645161290303</v>
      </c>
      <c r="K42" s="19">
        <v>-0.94178689999999998</v>
      </c>
      <c r="L42" s="19">
        <v>-0.436</v>
      </c>
      <c r="M42" s="19">
        <v>-0.12169412</v>
      </c>
      <c r="N42" s="19">
        <v>-0.11402869</v>
      </c>
      <c r="O42" s="19">
        <v>-4.3170920000000002E-2</v>
      </c>
      <c r="P42" s="19">
        <v>-0.87136720000000001</v>
      </c>
      <c r="Q42" s="19">
        <v>-0.26300000000000001</v>
      </c>
      <c r="R42" s="19">
        <v>7.4897809999999995E-2</v>
      </c>
      <c r="S42" s="19">
        <v>0.68065675000000003</v>
      </c>
      <c r="T42" s="19">
        <v>0.25700000000000001</v>
      </c>
      <c r="U42" s="19">
        <v>3.2260206999999999</v>
      </c>
      <c r="V42" s="19">
        <v>0.10616502999999999</v>
      </c>
      <c r="W42" s="19">
        <v>1.06</v>
      </c>
      <c r="X42" s="19">
        <v>0.2176777</v>
      </c>
      <c r="Y42" s="19">
        <v>0.20216593999999999</v>
      </c>
      <c r="Z42" s="19">
        <v>0.28066560000000002</v>
      </c>
      <c r="AA42" s="19">
        <v>1.3913249599999999</v>
      </c>
      <c r="AB42" s="19">
        <v>3.8413631000000001</v>
      </c>
      <c r="AC42" s="19">
        <v>2.51999811</v>
      </c>
      <c r="AD42" s="19">
        <v>1.5223983000000001</v>
      </c>
      <c r="AE42" s="19">
        <v>2.8148901999999998</v>
      </c>
      <c r="AF42" s="19">
        <v>1.9141496</v>
      </c>
      <c r="AG42" s="19">
        <v>0.101979606098705</v>
      </c>
      <c r="AH42" s="19">
        <v>9.6856582736352101E-2</v>
      </c>
      <c r="AI42" s="19">
        <v>0.96021405646261104</v>
      </c>
      <c r="AJ42" s="19">
        <v>0</v>
      </c>
      <c r="AK42" s="19">
        <v>0</v>
      </c>
      <c r="AL42" s="19">
        <v>0</v>
      </c>
      <c r="AM42" s="19">
        <v>2.8451479477457502</v>
      </c>
      <c r="AN42" s="19">
        <v>0.231959365461998</v>
      </c>
      <c r="AO42" s="19">
        <v>0.85176257190054405</v>
      </c>
      <c r="AP42" s="19">
        <v>1.2441144763555201</v>
      </c>
      <c r="AQ42" s="19">
        <v>1.4333062110060599</v>
      </c>
      <c r="AR42" s="19">
        <v>-0.70764352788275098</v>
      </c>
      <c r="AS42" s="19">
        <v>-1.94338237286264</v>
      </c>
      <c r="AT42" s="19">
        <v>0.5</v>
      </c>
      <c r="AU42" s="19">
        <v>0</v>
      </c>
      <c r="AV42" s="19">
        <v>0</v>
      </c>
      <c r="AW42" s="19">
        <v>0</v>
      </c>
      <c r="AX42" s="19">
        <v>2.247049906</v>
      </c>
      <c r="AY42" s="19">
        <v>876.47903140000005</v>
      </c>
      <c r="AZ42" s="19">
        <v>-1.0547510952175001</v>
      </c>
      <c r="BA42" s="20">
        <v>3.5900815253589902</v>
      </c>
      <c r="BB42" s="19"/>
      <c r="BC42" s="19"/>
      <c r="BD42" s="18">
        <v>0.53651554999999995</v>
      </c>
      <c r="BE42" s="19">
        <v>0.84479000000000004</v>
      </c>
      <c r="BF42" s="19">
        <v>0.57359000000000004</v>
      </c>
      <c r="BG42" s="19">
        <v>0.29099999999999998</v>
      </c>
      <c r="BH42" s="19">
        <v>0.76600000000000001</v>
      </c>
      <c r="BI42" s="19">
        <v>2.0000000000000001E-4</v>
      </c>
      <c r="BJ42" s="19">
        <v>0.69</v>
      </c>
      <c r="BK42" s="19">
        <v>0.86399999999999999</v>
      </c>
      <c r="BL42" s="19">
        <v>0.31365863999999999</v>
      </c>
      <c r="BM42" s="19">
        <v>0.13</v>
      </c>
      <c r="BN42" s="19">
        <v>3.6999999999999999E-4</v>
      </c>
      <c r="BO42" s="19">
        <v>0.71399999999999997</v>
      </c>
      <c r="BP42" s="19">
        <v>1.29E-2</v>
      </c>
      <c r="BQ42" s="19">
        <v>5.8599999999999999E-2</v>
      </c>
      <c r="BR42" s="19">
        <v>5.16E-2</v>
      </c>
      <c r="BS42" s="19">
        <v>0.54600000000000004</v>
      </c>
      <c r="BT42" s="19">
        <v>1.99E-7</v>
      </c>
      <c r="BU42" s="19">
        <v>3.7138699999999997E-2</v>
      </c>
      <c r="BV42" s="19">
        <v>9.4900000000000002E-3</v>
      </c>
      <c r="BW42" s="19">
        <v>6.1452600000000003E-2</v>
      </c>
      <c r="BX42" s="19">
        <v>4.0099999999999997E-2</v>
      </c>
      <c r="BY42" s="20">
        <v>2.0599999999999999E-8</v>
      </c>
      <c r="BZ42" s="19"/>
      <c r="CA42" s="18">
        <v>0.101200361220257</v>
      </c>
      <c r="CB42" s="19">
        <v>0.85874371439179298</v>
      </c>
      <c r="CC42" s="19">
        <v>0.22970119711768999</v>
      </c>
      <c r="CD42" s="19">
        <v>4.7340797187641802E-2</v>
      </c>
      <c r="CE42" s="19">
        <v>0.101096594628575</v>
      </c>
      <c r="CF42" s="19">
        <v>0.91241727941834505</v>
      </c>
      <c r="CG42" s="21">
        <v>4.0446822484624E-7</v>
      </c>
      <c r="CH42" s="19"/>
      <c r="CI42" s="18">
        <v>5.5858751719878197E-2</v>
      </c>
      <c r="CJ42" s="20">
        <v>9.3187168465263498E-10</v>
      </c>
    </row>
    <row r="43" spans="1:88" x14ac:dyDescent="0.25">
      <c r="A43" s="18" t="s">
        <v>126</v>
      </c>
      <c r="B43" s="18">
        <v>14.8</v>
      </c>
      <c r="C43" s="19">
        <v>13.709677419354801</v>
      </c>
      <c r="D43" s="19">
        <v>8.7947882736156409</v>
      </c>
      <c r="E43" s="19">
        <v>12.9032258064516</v>
      </c>
      <c r="F43" s="19">
        <v>17.269076305220899</v>
      </c>
      <c r="G43" s="19">
        <v>15.831663326653301</v>
      </c>
      <c r="H43" s="19">
        <v>16.430020283975701</v>
      </c>
      <c r="I43" s="19">
        <v>8.8167053364269101</v>
      </c>
      <c r="J43" s="19">
        <v>12.0967741935484</v>
      </c>
      <c r="K43" s="19" t="s">
        <v>87</v>
      </c>
      <c r="L43" s="19">
        <v>-5.4699999999999999E-2</v>
      </c>
      <c r="M43" s="19">
        <v>5.3549000000000001E-3</v>
      </c>
      <c r="N43" s="19" t="s">
        <v>87</v>
      </c>
      <c r="O43" s="19" t="s">
        <v>87</v>
      </c>
      <c r="P43" s="19">
        <v>-0.18058759999999999</v>
      </c>
      <c r="Q43" s="19">
        <v>0.30199999999999999</v>
      </c>
      <c r="R43" s="19" t="s">
        <v>87</v>
      </c>
      <c r="S43" s="19" t="s">
        <v>87</v>
      </c>
      <c r="T43" s="19" t="s">
        <v>87</v>
      </c>
      <c r="U43" s="19" t="s">
        <v>87</v>
      </c>
      <c r="V43" s="19" t="s">
        <v>87</v>
      </c>
      <c r="W43" s="19" t="s">
        <v>87</v>
      </c>
      <c r="X43" s="19" t="s">
        <v>87</v>
      </c>
      <c r="Y43" s="19" t="s">
        <v>87</v>
      </c>
      <c r="Z43" s="19">
        <v>0.45932230000000002</v>
      </c>
      <c r="AA43" s="19">
        <v>0.35407849000000002</v>
      </c>
      <c r="AB43" s="19" t="s">
        <v>87</v>
      </c>
      <c r="AC43" s="19" t="s">
        <v>87</v>
      </c>
      <c r="AD43" s="19" t="s">
        <v>87</v>
      </c>
      <c r="AE43" s="19" t="s">
        <v>87</v>
      </c>
      <c r="AF43" s="19">
        <v>-1.5700784999999999</v>
      </c>
      <c r="AG43" s="19">
        <v>9.3553794965788306E-2</v>
      </c>
      <c r="AH43" s="19">
        <v>0.18968688446323301</v>
      </c>
      <c r="AI43" s="19">
        <v>0.774824519356486</v>
      </c>
      <c r="AJ43" s="19">
        <v>0</v>
      </c>
      <c r="AK43" s="19">
        <v>0</v>
      </c>
      <c r="AL43" s="19">
        <v>0</v>
      </c>
      <c r="AM43" s="19">
        <v>-0.13065840746584401</v>
      </c>
      <c r="AN43" s="19">
        <v>0.55636809872220705</v>
      </c>
      <c r="AO43" s="19">
        <v>-0.32090784114794302</v>
      </c>
      <c r="AP43" s="19">
        <v>0.71379215223763903</v>
      </c>
      <c r="AQ43" s="19">
        <v>0.52223304864912801</v>
      </c>
      <c r="AR43" s="19">
        <v>4.4051236578447103E-2</v>
      </c>
      <c r="AS43" s="19">
        <v>-1.00379962276822E-2</v>
      </c>
      <c r="AT43" s="19">
        <v>0</v>
      </c>
      <c r="AU43" s="19">
        <v>0</v>
      </c>
      <c r="AV43" s="19">
        <v>0</v>
      </c>
      <c r="AW43" s="19">
        <v>0</v>
      </c>
      <c r="AX43" s="19">
        <v>10.790645230000001</v>
      </c>
      <c r="AY43" s="19">
        <v>349.97730840000003</v>
      </c>
      <c r="AZ43" s="19">
        <v>9.8099579708454399E-2</v>
      </c>
      <c r="BA43" s="20">
        <v>-1.3178816140609799E-2</v>
      </c>
      <c r="BB43" s="19"/>
      <c r="BC43" s="19"/>
      <c r="BD43" s="18" t="s">
        <v>87</v>
      </c>
      <c r="BE43" s="19">
        <v>0.97157000000000004</v>
      </c>
      <c r="BF43" s="19">
        <v>0.97958999999999996</v>
      </c>
      <c r="BG43" s="19" t="s">
        <v>87</v>
      </c>
      <c r="BH43" s="19" t="s">
        <v>87</v>
      </c>
      <c r="BI43" s="19">
        <v>0.26</v>
      </c>
      <c r="BJ43" s="19">
        <v>0.41699999999999998</v>
      </c>
      <c r="BK43" s="19" t="s">
        <v>87</v>
      </c>
      <c r="BL43" s="19" t="s">
        <v>87</v>
      </c>
      <c r="BM43" s="19" t="s">
        <v>87</v>
      </c>
      <c r="BN43" s="19" t="s">
        <v>87</v>
      </c>
      <c r="BO43" s="19" t="s">
        <v>87</v>
      </c>
      <c r="BP43" s="19" t="s">
        <v>87</v>
      </c>
      <c r="BQ43" s="19" t="s">
        <v>87</v>
      </c>
      <c r="BR43" s="19" t="s">
        <v>87</v>
      </c>
      <c r="BS43" s="19">
        <v>1.41E-2</v>
      </c>
      <c r="BT43" s="19">
        <v>5.93E-6</v>
      </c>
      <c r="BU43" s="19" t="s">
        <v>87</v>
      </c>
      <c r="BV43" s="19" t="s">
        <v>87</v>
      </c>
      <c r="BW43" s="19" t="s">
        <v>87</v>
      </c>
      <c r="BX43" s="19" t="s">
        <v>87</v>
      </c>
      <c r="BY43" s="20">
        <v>3.2100000000000002E-27</v>
      </c>
      <c r="BZ43" s="19"/>
      <c r="CA43" s="18">
        <v>0.77980128834746998</v>
      </c>
      <c r="CB43" s="19">
        <v>0.35571584129674699</v>
      </c>
      <c r="CC43" s="19">
        <v>0.45260622725491101</v>
      </c>
      <c r="CD43" s="19">
        <v>0.118494540544178</v>
      </c>
      <c r="CE43" s="19">
        <v>0.44730196096650698</v>
      </c>
      <c r="CF43" s="19">
        <v>0.95718657711136201</v>
      </c>
      <c r="CG43" s="19">
        <v>0.95633768755386706</v>
      </c>
      <c r="CH43" s="19"/>
      <c r="CI43" s="18">
        <v>0.82176743661414897</v>
      </c>
      <c r="CJ43" s="20">
        <v>1</v>
      </c>
    </row>
    <row r="44" spans="1:88" x14ac:dyDescent="0.25">
      <c r="A44" s="18" t="s">
        <v>127</v>
      </c>
      <c r="B44" s="18">
        <v>18.8</v>
      </c>
      <c r="C44" s="19">
        <v>16.6666666666667</v>
      </c>
      <c r="D44" s="19">
        <v>8.1433224755700309</v>
      </c>
      <c r="E44" s="19">
        <v>12.4423963133641</v>
      </c>
      <c r="F44" s="19">
        <v>15.060240963855399</v>
      </c>
      <c r="G44" s="19">
        <v>12.0240480961924</v>
      </c>
      <c r="H44" s="19">
        <v>23.9350912778905</v>
      </c>
      <c r="I44" s="19">
        <v>10.2088167053364</v>
      </c>
      <c r="J44" s="19">
        <v>12.9032258064516</v>
      </c>
      <c r="K44" s="19">
        <v>1.6048522999999999</v>
      </c>
      <c r="L44" s="19">
        <v>0.45100000000000001</v>
      </c>
      <c r="M44" s="19">
        <v>0.15246765000000001</v>
      </c>
      <c r="N44" s="19" t="s">
        <v>87</v>
      </c>
      <c r="O44" s="19" t="s">
        <v>87</v>
      </c>
      <c r="P44" s="19">
        <v>1.1663444999999999</v>
      </c>
      <c r="Q44" s="19">
        <v>0.95099999999999996</v>
      </c>
      <c r="R44" s="19">
        <v>0.57881309000000003</v>
      </c>
      <c r="S44" s="19">
        <v>0.71362720999999996</v>
      </c>
      <c r="T44" s="19">
        <v>0.71699999999999997</v>
      </c>
      <c r="U44" s="19">
        <v>0.94610150000000004</v>
      </c>
      <c r="V44" s="19">
        <v>0.40728975000000001</v>
      </c>
      <c r="W44" s="19">
        <v>0.83399999999999996</v>
      </c>
      <c r="X44" s="19" t="s">
        <v>87</v>
      </c>
      <c r="Y44" s="19" t="s">
        <v>87</v>
      </c>
      <c r="Z44" s="19">
        <v>-0.51604349999999999</v>
      </c>
      <c r="AA44" s="19">
        <v>0.51133185999999997</v>
      </c>
      <c r="AB44" s="19">
        <v>0.61153709999999994</v>
      </c>
      <c r="AC44" s="19">
        <v>0.71150358000000002</v>
      </c>
      <c r="AD44" s="19">
        <v>0.56760820000000001</v>
      </c>
      <c r="AE44" s="19">
        <v>1.5223897</v>
      </c>
      <c r="AF44" s="19">
        <v>5.06893E-2</v>
      </c>
      <c r="AG44" s="19">
        <v>0</v>
      </c>
      <c r="AH44" s="19">
        <v>0</v>
      </c>
      <c r="AI44" s="19">
        <v>0.84929697202870302</v>
      </c>
      <c r="AJ44" s="19">
        <v>0</v>
      </c>
      <c r="AK44" s="19">
        <v>0</v>
      </c>
      <c r="AL44" s="19">
        <v>0</v>
      </c>
      <c r="AM44" s="19" t="s">
        <v>87</v>
      </c>
      <c r="AN44" s="19">
        <v>0.72187648233727897</v>
      </c>
      <c r="AO44" s="19">
        <v>0.61220925044111996</v>
      </c>
      <c r="AP44" s="19">
        <v>0.99263066722998705</v>
      </c>
      <c r="AQ44" s="19">
        <v>-0.29379808219380898</v>
      </c>
      <c r="AR44" s="19" t="s">
        <v>87</v>
      </c>
      <c r="AS44" s="19">
        <v>3.6558316352622702E-2</v>
      </c>
      <c r="AT44" s="19">
        <v>0</v>
      </c>
      <c r="AU44" s="19">
        <v>0</v>
      </c>
      <c r="AV44" s="19">
        <v>0</v>
      </c>
      <c r="AW44" s="19">
        <v>0</v>
      </c>
      <c r="AX44" s="19">
        <v>128.03818380000001</v>
      </c>
      <c r="AY44" s="19">
        <v>17.598388589999999</v>
      </c>
      <c r="AZ44" s="19">
        <v>-0.38374424337235502</v>
      </c>
      <c r="BA44" s="20">
        <v>0.223159320654402</v>
      </c>
      <c r="BB44" s="19"/>
      <c r="BC44" s="19"/>
      <c r="BD44" s="18">
        <v>8.0119999999999996E-4</v>
      </c>
      <c r="BE44" s="19">
        <v>0.66620000000000001</v>
      </c>
      <c r="BF44" s="19">
        <v>0.25163000000000002</v>
      </c>
      <c r="BG44" s="19" t="s">
        <v>87</v>
      </c>
      <c r="BH44" s="19" t="s">
        <v>87</v>
      </c>
      <c r="BI44" s="19">
        <v>4.7799999999999996E-9</v>
      </c>
      <c r="BJ44" s="19">
        <v>8.1599999999999999E-4</v>
      </c>
      <c r="BK44" s="19">
        <v>6.8800000000000005E-5</v>
      </c>
      <c r="BL44" s="19">
        <v>2.3602290000000001E-2</v>
      </c>
      <c r="BM44" s="19">
        <v>4.7400000000000003E-3</v>
      </c>
      <c r="BN44" s="19">
        <v>5.5500000000000005E-4</v>
      </c>
      <c r="BO44" s="19">
        <v>0.17699999999999999</v>
      </c>
      <c r="BP44" s="19">
        <v>9.5200000000000003E-6</v>
      </c>
      <c r="BQ44" s="19" t="s">
        <v>87</v>
      </c>
      <c r="BR44" s="19" t="s">
        <v>87</v>
      </c>
      <c r="BS44" s="19">
        <v>4.2599999999999999E-2</v>
      </c>
      <c r="BT44" s="19">
        <v>1.26E-6</v>
      </c>
      <c r="BU44" s="19">
        <v>0.63549250000000002</v>
      </c>
      <c r="BV44" s="19">
        <v>0.113</v>
      </c>
      <c r="BW44" s="19">
        <v>0.2457539</v>
      </c>
      <c r="BX44" s="19">
        <v>0.1045</v>
      </c>
      <c r="BY44" s="20">
        <v>0.80200000000000005</v>
      </c>
      <c r="BZ44" s="19"/>
      <c r="CA44" s="22" t="s">
        <v>87</v>
      </c>
      <c r="CB44" s="19">
        <v>0.34134954760223302</v>
      </c>
      <c r="CC44" s="19">
        <v>0.24891186456744799</v>
      </c>
      <c r="CD44" s="19">
        <v>0.12461961187492</v>
      </c>
      <c r="CE44" s="19">
        <v>0.79840179040075399</v>
      </c>
      <c r="CF44" s="19" t="s">
        <v>87</v>
      </c>
      <c r="CG44" s="19">
        <v>0.94175763715696503</v>
      </c>
      <c r="CH44" s="19"/>
      <c r="CI44" s="18">
        <v>3.08266178192502E-2</v>
      </c>
      <c r="CJ44" s="20">
        <v>0.487872255724485</v>
      </c>
    </row>
    <row r="45" spans="1:88" x14ac:dyDescent="0.25">
      <c r="A45" s="18" t="s">
        <v>128</v>
      </c>
      <c r="B45" s="18">
        <v>28</v>
      </c>
      <c r="C45" s="19">
        <v>26.0752688172043</v>
      </c>
      <c r="D45" s="19">
        <v>8.4690553745928305</v>
      </c>
      <c r="E45" s="19">
        <v>18.433179723502299</v>
      </c>
      <c r="F45" s="19">
        <v>23.2931726907631</v>
      </c>
      <c r="G45" s="19">
        <v>15.631262525050101</v>
      </c>
      <c r="H45" s="19">
        <v>32.860040567951302</v>
      </c>
      <c r="I45" s="19">
        <v>15.0812064965197</v>
      </c>
      <c r="J45" s="19">
        <v>24.193548387096801</v>
      </c>
      <c r="K45" s="19">
        <v>2.0151645</v>
      </c>
      <c r="L45" s="19">
        <v>0.80200000000000005</v>
      </c>
      <c r="M45" s="19">
        <v>0.10191176</v>
      </c>
      <c r="N45" s="19">
        <v>1.4123703400000001</v>
      </c>
      <c r="O45" s="19">
        <v>1.3394616399999999</v>
      </c>
      <c r="P45" s="19">
        <v>0.44585560000000002</v>
      </c>
      <c r="Q45" s="19">
        <v>1.19</v>
      </c>
      <c r="R45" s="19">
        <v>1.5864633299999999</v>
      </c>
      <c r="S45" s="19">
        <v>1.4968676599999999</v>
      </c>
      <c r="T45" s="19">
        <v>1.25</v>
      </c>
      <c r="U45" s="19">
        <v>2.4681780999999998</v>
      </c>
      <c r="V45" s="19">
        <v>0.82214933000000001</v>
      </c>
      <c r="W45" s="19">
        <v>1.29</v>
      </c>
      <c r="X45" s="19">
        <v>0.89336680000000002</v>
      </c>
      <c r="Y45" s="19">
        <v>0.84259178000000001</v>
      </c>
      <c r="Z45" s="19">
        <v>1.6573826</v>
      </c>
      <c r="AA45" s="19">
        <v>1.3811648599999999</v>
      </c>
      <c r="AB45" s="19">
        <v>2.1025535999999998</v>
      </c>
      <c r="AC45" s="19" t="s">
        <v>87</v>
      </c>
      <c r="AD45" s="19" t="s">
        <v>87</v>
      </c>
      <c r="AE45" s="19">
        <v>1.6239509999999999</v>
      </c>
      <c r="AF45" s="19">
        <v>2.1336807000000002</v>
      </c>
      <c r="AG45" s="19">
        <v>2.4908275735476101E-2</v>
      </c>
      <c r="AH45" s="19">
        <v>8.5929226156151103E-2</v>
      </c>
      <c r="AI45" s="19">
        <v>0.70208587612405104</v>
      </c>
      <c r="AJ45" s="19">
        <v>0</v>
      </c>
      <c r="AK45" s="19">
        <v>0</v>
      </c>
      <c r="AL45" s="19">
        <v>0</v>
      </c>
      <c r="AM45" s="19">
        <v>0.130215109103194</v>
      </c>
      <c r="AN45" s="19">
        <v>1.3821345465941299</v>
      </c>
      <c r="AO45" s="19">
        <v>0.51644507427335595</v>
      </c>
      <c r="AP45" s="19">
        <v>1.76385670983743</v>
      </c>
      <c r="AQ45" s="19">
        <v>1.2887867349126501</v>
      </c>
      <c r="AR45" s="19">
        <v>0.61573895811468504</v>
      </c>
      <c r="AS45" s="19">
        <v>0.49896519323328098</v>
      </c>
      <c r="AT45" s="19">
        <v>0</v>
      </c>
      <c r="AU45" s="19">
        <v>0</v>
      </c>
      <c r="AV45" s="19">
        <v>0</v>
      </c>
      <c r="AW45" s="19">
        <v>0</v>
      </c>
      <c r="AX45" s="19">
        <v>2945.297591</v>
      </c>
      <c r="AY45" s="19">
        <v>768.97169440000005</v>
      </c>
      <c r="AZ45" s="19">
        <v>5.2378782633710301</v>
      </c>
      <c r="BA45" s="20">
        <v>0.31511599677195501</v>
      </c>
      <c r="BB45" s="19"/>
      <c r="BC45" s="19"/>
      <c r="BD45" s="18">
        <v>2.5110360000000002E-2</v>
      </c>
      <c r="BE45" s="19">
        <v>0.68130999999999997</v>
      </c>
      <c r="BF45" s="19">
        <v>0.67249999999999999</v>
      </c>
      <c r="BG45" s="19">
        <v>1.5400000000000001E-6</v>
      </c>
      <c r="BH45" s="19">
        <v>6.6099999999999994E-5</v>
      </c>
      <c r="BI45" s="19">
        <v>0.24299999999999999</v>
      </c>
      <c r="BJ45" s="19">
        <v>4.7600000000000003E-3</v>
      </c>
      <c r="BK45" s="19">
        <v>2.7699999999999999E-11</v>
      </c>
      <c r="BL45" s="19">
        <v>1.92297E-3</v>
      </c>
      <c r="BM45" s="19">
        <v>1.5800000000000002E-2</v>
      </c>
      <c r="BN45" s="19">
        <v>4.6800000000000001E-6</v>
      </c>
      <c r="BO45" s="19">
        <v>0.20200000000000001</v>
      </c>
      <c r="BP45" s="19">
        <v>1.9799999999999999E-4</v>
      </c>
      <c r="BQ45" s="19">
        <v>1.12E-4</v>
      </c>
      <c r="BR45" s="19">
        <v>6.9399999999999996E-4</v>
      </c>
      <c r="BS45" s="19">
        <v>3.3799999999999998E-8</v>
      </c>
      <c r="BT45" s="19">
        <v>2.2699999999999999E-13</v>
      </c>
      <c r="BU45" s="19">
        <v>5.7801199999999997E-2</v>
      </c>
      <c r="BV45" s="19" t="s">
        <v>87</v>
      </c>
      <c r="BW45" s="19" t="s">
        <v>87</v>
      </c>
      <c r="BX45" s="19">
        <v>0.127</v>
      </c>
      <c r="BY45" s="20">
        <v>7.0600000000000001E-23</v>
      </c>
      <c r="BZ45" s="19"/>
      <c r="CA45" s="18">
        <v>0.89387943772907297</v>
      </c>
      <c r="CB45" s="19">
        <v>8.9958462225984102E-3</v>
      </c>
      <c r="CC45" s="19">
        <v>0.178700921762175</v>
      </c>
      <c r="CD45" s="19">
        <v>1.8997889934939598E-2</v>
      </c>
      <c r="CE45" s="19">
        <v>0.229160283553587</v>
      </c>
      <c r="CF45" s="19">
        <v>0.70141183337700697</v>
      </c>
      <c r="CG45" s="19">
        <v>0.240041257620424</v>
      </c>
      <c r="CH45" s="19"/>
      <c r="CI45" s="18">
        <v>8.7140420169098699E-13</v>
      </c>
      <c r="CJ45" s="20">
        <v>0.54515782286506598</v>
      </c>
    </row>
    <row r="46" spans="1:88" x14ac:dyDescent="0.25">
      <c r="A46" s="18" t="s">
        <v>129</v>
      </c>
      <c r="B46" s="18">
        <v>28.8</v>
      </c>
      <c r="C46" s="19">
        <v>27.688172043010798</v>
      </c>
      <c r="D46" s="19">
        <v>11.400651465797999</v>
      </c>
      <c r="E46" s="19">
        <v>22.119815668202801</v>
      </c>
      <c r="F46" s="19">
        <v>22.690763052208801</v>
      </c>
      <c r="G46" s="19">
        <v>14.829659318637299</v>
      </c>
      <c r="H46" s="19">
        <v>32.4543610547667</v>
      </c>
      <c r="I46" s="19">
        <v>16.009280742459399</v>
      </c>
      <c r="J46" s="19">
        <v>28.2258064516129</v>
      </c>
      <c r="K46" s="19">
        <v>-7.2313600000000006E-2</v>
      </c>
      <c r="L46" s="19">
        <v>-0.13200000000000001</v>
      </c>
      <c r="M46" s="19">
        <v>-1.752157E-2</v>
      </c>
      <c r="N46" s="19">
        <v>4.1530409999999997E-2</v>
      </c>
      <c r="O46" s="19">
        <v>-1.206861E-2</v>
      </c>
      <c r="P46" s="19">
        <v>-0.2239178</v>
      </c>
      <c r="Q46" s="19">
        <v>0.17599999999999999</v>
      </c>
      <c r="R46" s="19">
        <v>0.28886518999999999</v>
      </c>
      <c r="S46" s="19">
        <v>-0.23743133</v>
      </c>
      <c r="T46" s="19">
        <v>0.17499999999999999</v>
      </c>
      <c r="U46" s="19">
        <v>0.8518268</v>
      </c>
      <c r="V46" s="19">
        <v>0.53063146000000005</v>
      </c>
      <c r="W46" s="19">
        <v>0.36299999999999999</v>
      </c>
      <c r="X46" s="19">
        <v>0.11655939999999999</v>
      </c>
      <c r="Y46" s="19">
        <v>8.2431389999999993E-2</v>
      </c>
      <c r="Z46" s="19">
        <v>1.6583406000000001</v>
      </c>
      <c r="AA46" s="19">
        <v>0.38730952000000002</v>
      </c>
      <c r="AB46" s="19">
        <v>2.1380583999999998</v>
      </c>
      <c r="AC46" s="19">
        <v>3.1781700000000003E-2</v>
      </c>
      <c r="AD46" s="19">
        <v>0.33750180000000002</v>
      </c>
      <c r="AE46" s="19">
        <v>-9.5864400000000002E-2</v>
      </c>
      <c r="AF46" s="19">
        <v>1.5668502</v>
      </c>
      <c r="AG46" s="19">
        <v>7.0412163026483801E-2</v>
      </c>
      <c r="AH46" s="19">
        <v>0.153755830895939</v>
      </c>
      <c r="AI46" s="19">
        <v>0.74403357434878103</v>
      </c>
      <c r="AJ46" s="19">
        <v>0</v>
      </c>
      <c r="AK46" s="19">
        <v>0</v>
      </c>
      <c r="AL46" s="19">
        <v>0</v>
      </c>
      <c r="AM46" s="19">
        <v>-0.69347592819595205</v>
      </c>
      <c r="AN46" s="19">
        <v>-0.20307759531028699</v>
      </c>
      <c r="AO46" s="19">
        <v>-0.87505350743266597</v>
      </c>
      <c r="AP46" s="19">
        <v>1.4972929958099099</v>
      </c>
      <c r="AQ46" s="19">
        <v>0.40987935619277099</v>
      </c>
      <c r="AR46" s="19">
        <v>-0.46537205857564501</v>
      </c>
      <c r="AS46" s="19">
        <v>1.7336662978348201</v>
      </c>
      <c r="AT46" s="19">
        <v>0</v>
      </c>
      <c r="AU46" s="19">
        <v>0</v>
      </c>
      <c r="AV46" s="19">
        <v>0</v>
      </c>
      <c r="AW46" s="19">
        <v>0</v>
      </c>
      <c r="AX46" s="19">
        <v>127.7704913</v>
      </c>
      <c r="AY46" s="19">
        <v>2706.7801140000001</v>
      </c>
      <c r="AZ46" s="19">
        <v>-3.6608272567607498</v>
      </c>
      <c r="BA46" s="20">
        <v>2.8957606035121701</v>
      </c>
      <c r="BB46" s="19"/>
      <c r="BC46" s="19"/>
      <c r="BD46" s="18">
        <v>0.97444607000000005</v>
      </c>
      <c r="BE46" s="19">
        <v>0.91983000000000004</v>
      </c>
      <c r="BF46" s="19">
        <v>0.93427000000000004</v>
      </c>
      <c r="BG46" s="19">
        <v>0.73</v>
      </c>
      <c r="BH46" s="19">
        <v>0.92800000000000005</v>
      </c>
      <c r="BI46" s="19">
        <v>0.20100000000000001</v>
      </c>
      <c r="BJ46" s="19">
        <v>0.41399999999999998</v>
      </c>
      <c r="BK46" s="19">
        <v>4.7400000000000003E-3</v>
      </c>
      <c r="BL46" s="19">
        <v>0.66346148999999999</v>
      </c>
      <c r="BM46" s="19">
        <v>0.25900000000000001</v>
      </c>
      <c r="BN46" s="19">
        <v>0.29399999999999998</v>
      </c>
      <c r="BO46" s="19">
        <v>0.13400000000000001</v>
      </c>
      <c r="BP46" s="19">
        <v>1.1100000000000001E-3</v>
      </c>
      <c r="BQ46" s="19">
        <v>0.16</v>
      </c>
      <c r="BR46" s="19">
        <v>0.39900000000000002</v>
      </c>
      <c r="BS46" s="19">
        <v>2.1800000000000001E-5</v>
      </c>
      <c r="BT46" s="19">
        <v>1.4599999999999999E-3</v>
      </c>
      <c r="BU46" s="19">
        <v>0.18917780000000001</v>
      </c>
      <c r="BV46" s="19">
        <v>0.96899999999999997</v>
      </c>
      <c r="BW46" s="19">
        <v>0.78875980000000001</v>
      </c>
      <c r="BX46" s="19">
        <v>0.95179999999999998</v>
      </c>
      <c r="BY46" s="20">
        <v>8.2599999999999998E-8</v>
      </c>
      <c r="BZ46" s="19"/>
      <c r="CA46" s="18">
        <v>0.41647319826675999</v>
      </c>
      <c r="CB46" s="19">
        <v>0.884525766959668</v>
      </c>
      <c r="CC46" s="19">
        <v>0.24283019500116099</v>
      </c>
      <c r="CD46" s="19">
        <v>3.61265161066518E-3</v>
      </c>
      <c r="CE46" s="19">
        <v>0.60974257270917498</v>
      </c>
      <c r="CF46" s="19">
        <v>0.82361173321545</v>
      </c>
      <c r="CG46" s="19">
        <v>4.3108908490663601E-3</v>
      </c>
      <c r="CH46" s="19"/>
      <c r="CI46" s="18">
        <v>6.3607795696666398E-101</v>
      </c>
      <c r="CJ46" s="20">
        <v>4.02735158813665E-75</v>
      </c>
    </row>
    <row r="47" spans="1:88" x14ac:dyDescent="0.25">
      <c r="A47" s="18" t="s">
        <v>130</v>
      </c>
      <c r="B47" s="18">
        <v>0.8</v>
      </c>
      <c r="C47" s="19">
        <v>0.80645161290322598</v>
      </c>
      <c r="D47" s="19">
        <v>0.65146579804560301</v>
      </c>
      <c r="E47" s="19">
        <v>1.3824884792626699</v>
      </c>
      <c r="F47" s="19">
        <v>0.20080321285140601</v>
      </c>
      <c r="G47" s="19">
        <v>0.200400801603206</v>
      </c>
      <c r="H47" s="19">
        <v>0.202839756592292</v>
      </c>
      <c r="I47" s="19">
        <v>0.46403712296983801</v>
      </c>
      <c r="J47" s="19">
        <v>0.80645161290322598</v>
      </c>
      <c r="K47" s="19">
        <v>-0.52892749999999999</v>
      </c>
      <c r="L47" s="19" t="s">
        <v>87</v>
      </c>
      <c r="M47" s="19" t="s">
        <v>87</v>
      </c>
      <c r="N47" s="19">
        <v>-0.17611241999999999</v>
      </c>
      <c r="O47" s="19">
        <v>-0.15639718</v>
      </c>
      <c r="P47" s="19">
        <v>-2.60284E-2</v>
      </c>
      <c r="Q47" s="19">
        <v>3.1800000000000001E-3</v>
      </c>
      <c r="R47" s="19">
        <v>-4.078623E-2</v>
      </c>
      <c r="S47" s="19">
        <v>6.3536910000000002E-2</v>
      </c>
      <c r="T47" s="19">
        <v>-4.9500000000000002E-2</v>
      </c>
      <c r="U47" s="19">
        <v>0.76614700000000002</v>
      </c>
      <c r="V47" s="19">
        <v>0.12425000999999999</v>
      </c>
      <c r="W47" s="19">
        <v>-0.16900000000000001</v>
      </c>
      <c r="X47" s="19">
        <v>-1.21175E-2</v>
      </c>
      <c r="Y47" s="19">
        <v>2.3752059999999998E-2</v>
      </c>
      <c r="Z47" s="19" t="s">
        <v>87</v>
      </c>
      <c r="AA47" s="19">
        <v>-0.17295189</v>
      </c>
      <c r="AB47" s="19">
        <v>-0.86755519999999997</v>
      </c>
      <c r="AC47" s="19">
        <v>0.10857447000000001</v>
      </c>
      <c r="AD47" s="19">
        <v>1.5727000000000001E-2</v>
      </c>
      <c r="AE47" s="19">
        <v>-0.8195211</v>
      </c>
      <c r="AF47" s="19">
        <v>1.3987301999999999</v>
      </c>
      <c r="AG47" s="19">
        <v>0</v>
      </c>
      <c r="AH47" s="19">
        <v>0</v>
      </c>
      <c r="AI47" s="19">
        <v>0.32444677213512602</v>
      </c>
      <c r="AJ47" s="19">
        <v>0</v>
      </c>
      <c r="AK47" s="19">
        <v>0</v>
      </c>
      <c r="AL47" s="19">
        <v>0</v>
      </c>
      <c r="AM47" s="19" t="s">
        <v>87</v>
      </c>
      <c r="AN47" s="19">
        <v>-0.35134357746560402</v>
      </c>
      <c r="AO47" s="19">
        <v>-7.2041456128755205E-2</v>
      </c>
      <c r="AP47" s="19">
        <v>-1.7468603663284901</v>
      </c>
      <c r="AQ47" s="19">
        <v>-1.5754368332401401</v>
      </c>
      <c r="AR47" s="19" t="s">
        <v>87</v>
      </c>
      <c r="AS47" s="19">
        <v>-0.714557096525399</v>
      </c>
      <c r="AT47" s="19">
        <v>0</v>
      </c>
      <c r="AU47" s="19">
        <v>0</v>
      </c>
      <c r="AV47" s="19">
        <v>0</v>
      </c>
      <c r="AW47" s="19">
        <v>0</v>
      </c>
      <c r="AX47" s="19" t="s">
        <v>87</v>
      </c>
      <c r="AY47" s="19" t="s">
        <v>87</v>
      </c>
      <c r="AZ47" s="19" t="s">
        <v>87</v>
      </c>
      <c r="BA47" s="20" t="s">
        <v>87</v>
      </c>
      <c r="BB47" s="19"/>
      <c r="BC47" s="19"/>
      <c r="BD47" s="18">
        <v>0.72058049000000002</v>
      </c>
      <c r="BE47" s="19" t="s">
        <v>87</v>
      </c>
      <c r="BF47" s="19" t="s">
        <v>87</v>
      </c>
      <c r="BG47" s="19">
        <v>9.1800000000000007E-2</v>
      </c>
      <c r="BH47" s="19">
        <v>0.24099999999999999</v>
      </c>
      <c r="BI47" s="19">
        <v>0.86799999999999999</v>
      </c>
      <c r="BJ47" s="19">
        <v>0.98</v>
      </c>
      <c r="BK47" s="19">
        <v>0.57199999999999995</v>
      </c>
      <c r="BL47" s="19">
        <v>0.89390057999999994</v>
      </c>
      <c r="BM47" s="19">
        <v>0.70599999999999996</v>
      </c>
      <c r="BN47" s="19">
        <v>0.379</v>
      </c>
      <c r="BO47" s="19">
        <v>0.47299999999999998</v>
      </c>
      <c r="BP47" s="19">
        <v>3.9800000000000002E-2</v>
      </c>
      <c r="BQ47" s="19">
        <v>0.88100000000000001</v>
      </c>
      <c r="BR47" s="19">
        <v>0.8</v>
      </c>
      <c r="BS47" s="19" t="s">
        <v>87</v>
      </c>
      <c r="BT47" s="19">
        <v>2.15E-3</v>
      </c>
      <c r="BU47" s="19">
        <v>0.66497229999999996</v>
      </c>
      <c r="BV47" s="19">
        <v>0.84299999999999997</v>
      </c>
      <c r="BW47" s="19">
        <v>0.98068440000000001</v>
      </c>
      <c r="BX47" s="19">
        <v>0.49059999999999998</v>
      </c>
      <c r="BY47" s="20">
        <v>6.9899999999999997E-4</v>
      </c>
      <c r="BZ47" s="19"/>
      <c r="CA47" s="22" t="s">
        <v>87</v>
      </c>
      <c r="CB47" s="19">
        <v>0.64682546577435096</v>
      </c>
      <c r="CC47" s="19">
        <v>0.91232608531854198</v>
      </c>
      <c r="CD47" s="19">
        <v>1.75732439319373E-3</v>
      </c>
      <c r="CE47" s="19">
        <v>3.6276654476157702E-2</v>
      </c>
      <c r="CF47" s="19" t="s">
        <v>87</v>
      </c>
      <c r="CG47" s="19">
        <v>0.16527619749440101</v>
      </c>
      <c r="CH47" s="19"/>
      <c r="CI47" s="18" t="s">
        <v>87</v>
      </c>
      <c r="CJ47" s="20" t="s">
        <v>87</v>
      </c>
    </row>
    <row r="48" spans="1:88" ht="15.75" thickBot="1" x14ac:dyDescent="0.3">
      <c r="A48" s="18" t="s">
        <v>131</v>
      </c>
      <c r="B48" s="18">
        <v>4</v>
      </c>
      <c r="C48" s="19">
        <v>3.4946236559139798</v>
      </c>
      <c r="D48" s="19">
        <v>2.6058631921824098</v>
      </c>
      <c r="E48" s="19">
        <v>4.1474654377880196</v>
      </c>
      <c r="F48" s="19">
        <v>3.2128514056224899</v>
      </c>
      <c r="G48" s="19">
        <v>3.0060120240481001</v>
      </c>
      <c r="H48" s="19">
        <v>1.62271805273834</v>
      </c>
      <c r="I48" s="19">
        <v>0.92807424593967502</v>
      </c>
      <c r="J48" s="19">
        <v>0.80645161290322598</v>
      </c>
      <c r="K48" s="19">
        <v>-1.3562738999999999</v>
      </c>
      <c r="L48" s="19">
        <v>1.24</v>
      </c>
      <c r="M48" s="19">
        <v>-4.619902E-2</v>
      </c>
      <c r="N48" s="19">
        <v>-0.74598686999999997</v>
      </c>
      <c r="O48" s="19">
        <v>-0.61859772000000002</v>
      </c>
      <c r="P48" s="19">
        <v>-0.56495050000000002</v>
      </c>
      <c r="Q48" s="19">
        <v>-0.36799999999999999</v>
      </c>
      <c r="R48" s="19">
        <v>1.6672389999999999E-2</v>
      </c>
      <c r="S48" s="19">
        <v>0.98250194999999996</v>
      </c>
      <c r="T48" s="19">
        <v>8.9300000000000004E-2</v>
      </c>
      <c r="U48" s="19">
        <v>1.5473406000000001</v>
      </c>
      <c r="V48" s="19">
        <v>0.48678326</v>
      </c>
      <c r="W48" s="19">
        <v>0.65</v>
      </c>
      <c r="X48" s="19">
        <v>0.6268705</v>
      </c>
      <c r="Y48" s="19">
        <v>0.53745321999999995</v>
      </c>
      <c r="Z48" s="19">
        <v>0.69607520000000001</v>
      </c>
      <c r="AA48" s="19">
        <v>1.0826844</v>
      </c>
      <c r="AB48" s="19">
        <v>1.3345696</v>
      </c>
      <c r="AC48" s="19">
        <v>1.49510305</v>
      </c>
      <c r="AD48" s="19">
        <v>0.4057945</v>
      </c>
      <c r="AE48" s="19">
        <v>1.4615653</v>
      </c>
      <c r="AF48" s="19">
        <v>0.78613189999999999</v>
      </c>
      <c r="AG48" s="19">
        <v>0.33950103901166301</v>
      </c>
      <c r="AH48" s="19">
        <v>0.72733804673313296</v>
      </c>
      <c r="AI48" s="19">
        <v>0.80193949076280902</v>
      </c>
      <c r="AJ48" s="19">
        <v>1</v>
      </c>
      <c r="AK48" s="19">
        <v>1</v>
      </c>
      <c r="AL48" s="19">
        <v>0</v>
      </c>
      <c r="AM48" s="19">
        <v>9.1160329507602306E-2</v>
      </c>
      <c r="AN48" s="19">
        <v>-0.59122224279059499</v>
      </c>
      <c r="AO48" s="19">
        <v>-0.17496087491135701</v>
      </c>
      <c r="AP48" s="19">
        <v>2.7567466808315202</v>
      </c>
      <c r="AQ48" s="19">
        <v>1.4141431984900299</v>
      </c>
      <c r="AR48" s="19">
        <v>-2.7729052386635401E-2</v>
      </c>
      <c r="AS48" s="19">
        <v>-1.5073648585652699</v>
      </c>
      <c r="AT48" s="19">
        <v>0</v>
      </c>
      <c r="AU48" s="19">
        <v>0</v>
      </c>
      <c r="AV48" s="19">
        <v>0</v>
      </c>
      <c r="AW48" s="19">
        <v>0</v>
      </c>
      <c r="AX48" s="19">
        <v>30.982957620000001</v>
      </c>
      <c r="AY48" s="19">
        <v>4.7550602739999999</v>
      </c>
      <c r="AZ48" s="19">
        <v>-0.50105756654911304</v>
      </c>
      <c r="BA48" s="20">
        <v>3.11998042798484</v>
      </c>
      <c r="BB48" s="19"/>
      <c r="BC48" s="19"/>
      <c r="BD48" s="18">
        <v>2.4679659999999999E-2</v>
      </c>
      <c r="BE48" s="19">
        <v>0.48280000000000001</v>
      </c>
      <c r="BF48" s="19">
        <v>0.44944000000000001</v>
      </c>
      <c r="BG48" s="19">
        <v>2.1100000000000001E-4</v>
      </c>
      <c r="BH48" s="19">
        <v>7.1500000000000001E-3</v>
      </c>
      <c r="BI48" s="19">
        <v>3.7699999999999999E-3</v>
      </c>
      <c r="BJ48" s="19">
        <v>0.44500000000000001</v>
      </c>
      <c r="BK48" s="19">
        <v>0.95</v>
      </c>
      <c r="BL48" s="19">
        <v>9.3890399999999995E-3</v>
      </c>
      <c r="BM48" s="19">
        <v>0.41199999999999998</v>
      </c>
      <c r="BN48" s="19">
        <v>1.8E-3</v>
      </c>
      <c r="BO48" s="19">
        <v>9.3299999999999994E-2</v>
      </c>
      <c r="BP48" s="19">
        <v>5.2899999999999996E-4</v>
      </c>
      <c r="BQ48" s="19">
        <v>2.12E-5</v>
      </c>
      <c r="BR48" s="19">
        <v>1.06E-3</v>
      </c>
      <c r="BS48" s="19">
        <v>2.47E-2</v>
      </c>
      <c r="BT48" s="19">
        <v>5.0799999999999998E-8</v>
      </c>
      <c r="BU48" s="19">
        <v>0.40911049999999999</v>
      </c>
      <c r="BV48" s="19">
        <v>2.0600000000000002E-3</v>
      </c>
      <c r="BW48" s="19">
        <v>0.58050310000000005</v>
      </c>
      <c r="BX48" s="19">
        <v>0.23200000000000001</v>
      </c>
      <c r="BY48" s="20">
        <v>1.21E-2</v>
      </c>
      <c r="BZ48" s="19"/>
      <c r="CA48" s="18">
        <v>0.95202249118865501</v>
      </c>
      <c r="CB48" s="19">
        <v>0.11592231022854101</v>
      </c>
      <c r="CC48" s="19">
        <v>0.61190927119522998</v>
      </c>
      <c r="CD48" s="19">
        <v>4.9490704326676502E-8</v>
      </c>
      <c r="CE48" s="19">
        <v>1.8278655357389002E-2</v>
      </c>
      <c r="CF48" s="19">
        <v>0.99379933759528905</v>
      </c>
      <c r="CG48" s="19">
        <v>1.07986451010242E-4</v>
      </c>
      <c r="CH48" s="19"/>
      <c r="CI48" s="18">
        <v>0.168913239570289</v>
      </c>
      <c r="CJ48" s="20">
        <v>4.9182657354299901E-4</v>
      </c>
    </row>
    <row r="49" spans="1:88" x14ac:dyDescent="0.25">
      <c r="A49" s="23"/>
      <c r="B49" s="24" t="s">
        <v>132</v>
      </c>
      <c r="C49" s="25"/>
      <c r="D49" s="25"/>
      <c r="E49" s="25"/>
      <c r="F49" s="25"/>
      <c r="G49" s="25"/>
      <c r="H49" s="25"/>
      <c r="I49" s="25"/>
      <c r="J49" s="25"/>
      <c r="K49" s="26" t="s">
        <v>133</v>
      </c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7"/>
      <c r="AC49" s="27"/>
      <c r="AD49" s="27"/>
      <c r="AE49" s="27"/>
      <c r="AF49" s="28"/>
      <c r="AG49" s="29" t="s">
        <v>134</v>
      </c>
      <c r="AH49" s="29"/>
      <c r="AI49" s="29"/>
      <c r="AJ49" s="30" t="s">
        <v>135</v>
      </c>
      <c r="AK49" s="30"/>
      <c r="AL49" s="30"/>
      <c r="AM49" s="31" t="s">
        <v>136</v>
      </c>
      <c r="AN49" s="31"/>
      <c r="AO49" s="31"/>
      <c r="AP49" s="31"/>
      <c r="AQ49" s="31"/>
      <c r="AR49" s="32"/>
      <c r="AS49" s="33"/>
      <c r="AT49" s="34" t="s">
        <v>137</v>
      </c>
      <c r="AU49" s="35"/>
      <c r="AV49" s="35"/>
      <c r="AW49" s="36"/>
      <c r="AX49" s="37" t="s">
        <v>138</v>
      </c>
      <c r="AY49" s="38"/>
      <c r="AZ49" s="38"/>
      <c r="BA49" s="39"/>
      <c r="BB49" s="19"/>
      <c r="BC49" s="19"/>
      <c r="BD49" s="40" t="s">
        <v>139</v>
      </c>
      <c r="BE49" s="41"/>
      <c r="BF49" s="41"/>
      <c r="BG49" s="41"/>
      <c r="BH49" s="41"/>
      <c r="BI49" s="41"/>
      <c r="BJ49" s="41"/>
      <c r="BK49" s="41"/>
      <c r="BL49" s="41"/>
      <c r="BM49" s="41"/>
      <c r="BN49" s="41"/>
      <c r="BO49" s="41"/>
      <c r="BP49" s="41"/>
      <c r="BQ49" s="41"/>
      <c r="BR49" s="41"/>
      <c r="BS49" s="41"/>
      <c r="BT49" s="41"/>
      <c r="BU49" s="41"/>
      <c r="BV49" s="41"/>
      <c r="BW49" s="41"/>
      <c r="BX49" s="41"/>
      <c r="BY49" s="42"/>
      <c r="BZ49" s="19"/>
      <c r="CA49" s="43" t="s">
        <v>136</v>
      </c>
      <c r="CB49" s="44"/>
      <c r="CC49" s="44"/>
      <c r="CD49" s="44"/>
      <c r="CE49" s="44"/>
      <c r="CF49" s="44"/>
      <c r="CG49" s="45"/>
      <c r="CH49" s="19"/>
      <c r="CI49" s="37" t="s">
        <v>138</v>
      </c>
      <c r="CJ49" s="39"/>
    </row>
    <row r="50" spans="1:88" ht="60" customHeight="1" thickBot="1" x14ac:dyDescent="0.3">
      <c r="A50" s="46"/>
      <c r="B50" s="47" t="s">
        <v>140</v>
      </c>
      <c r="C50" s="48"/>
      <c r="D50" s="48"/>
      <c r="E50" s="48"/>
      <c r="F50" s="48"/>
      <c r="G50" s="48"/>
      <c r="H50" s="48"/>
      <c r="I50" s="48"/>
      <c r="J50" s="48"/>
      <c r="K50" s="49" t="s">
        <v>141</v>
      </c>
      <c r="L50" s="50"/>
      <c r="M50" s="50"/>
      <c r="N50" s="50"/>
      <c r="O50" s="50"/>
      <c r="P50" s="50"/>
      <c r="Q50" s="50"/>
      <c r="R50" s="50"/>
      <c r="S50" s="50"/>
      <c r="T50" s="50"/>
      <c r="U50" s="50"/>
      <c r="V50" s="50"/>
      <c r="W50" s="50"/>
      <c r="X50" s="50"/>
      <c r="Y50" s="50"/>
      <c r="Z50" s="50"/>
      <c r="AA50" s="50"/>
      <c r="AB50" s="50"/>
      <c r="AC50" s="50"/>
      <c r="AD50" s="50"/>
      <c r="AE50" s="50"/>
      <c r="AF50" s="51"/>
      <c r="AG50" s="52" t="s">
        <v>142</v>
      </c>
      <c r="AH50" s="52"/>
      <c r="AI50" s="52"/>
      <c r="AJ50" s="53" t="s">
        <v>143</v>
      </c>
      <c r="AK50" s="53"/>
      <c r="AL50" s="53"/>
      <c r="AM50" s="54" t="s">
        <v>147</v>
      </c>
      <c r="AN50" s="55"/>
      <c r="AO50" s="55"/>
      <c r="AP50" s="55"/>
      <c r="AQ50" s="55"/>
      <c r="AR50" s="56"/>
      <c r="AS50" s="57"/>
      <c r="AT50" s="58" t="s">
        <v>144</v>
      </c>
      <c r="AU50" s="59"/>
      <c r="AV50" s="59"/>
      <c r="AW50" s="60"/>
      <c r="AX50" s="61" t="s">
        <v>146</v>
      </c>
      <c r="AY50" s="62"/>
      <c r="AZ50" s="63" t="s">
        <v>145</v>
      </c>
      <c r="BA50" s="64"/>
      <c r="BB50" s="65"/>
      <c r="BC50" s="65"/>
      <c r="BD50" s="66"/>
      <c r="BE50" s="67"/>
      <c r="BF50" s="67"/>
      <c r="BG50" s="67"/>
      <c r="BH50" s="67"/>
      <c r="BI50" s="67"/>
      <c r="BJ50" s="67"/>
      <c r="BK50" s="67"/>
      <c r="BL50" s="67"/>
      <c r="BM50" s="67"/>
      <c r="BN50" s="67"/>
      <c r="BO50" s="67"/>
      <c r="BP50" s="67"/>
      <c r="BQ50" s="67"/>
      <c r="BR50" s="67"/>
      <c r="BS50" s="67"/>
      <c r="BT50" s="67"/>
      <c r="BU50" s="67"/>
      <c r="BV50" s="67"/>
      <c r="BW50" s="67"/>
      <c r="BX50" s="67"/>
      <c r="BY50" s="68"/>
      <c r="BZ50" s="65"/>
      <c r="CA50" s="69"/>
      <c r="CB50" s="70"/>
      <c r="CC50" s="70"/>
      <c r="CD50" s="70"/>
      <c r="CE50" s="70"/>
      <c r="CF50" s="70"/>
      <c r="CG50" s="71"/>
      <c r="CH50" s="65"/>
      <c r="CI50" s="72"/>
      <c r="CJ50" s="73"/>
    </row>
  </sheetData>
  <mergeCells count="20">
    <mergeCell ref="CA50:CG50"/>
    <mergeCell ref="AX50:AY50"/>
    <mergeCell ref="AZ50:BA50"/>
    <mergeCell ref="BD50:BY50"/>
    <mergeCell ref="CI49:CJ49"/>
    <mergeCell ref="B50:J50"/>
    <mergeCell ref="K50:AF50"/>
    <mergeCell ref="AG50:AI50"/>
    <mergeCell ref="AJ50:AL50"/>
    <mergeCell ref="AM50:AS50"/>
    <mergeCell ref="AT50:AW50"/>
    <mergeCell ref="AX49:BA49"/>
    <mergeCell ref="BD49:BY49"/>
    <mergeCell ref="CA49:CG49"/>
    <mergeCell ref="B49:J49"/>
    <mergeCell ref="K49:AF49"/>
    <mergeCell ref="AG49:AI49"/>
    <mergeCell ref="AJ49:AL49"/>
    <mergeCell ref="AM49:AS49"/>
    <mergeCell ref="AT49:AW49"/>
  </mergeCells>
  <conditionalFormatting sqref="B2:B48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48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48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48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F48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G48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H48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:I48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:J48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:K48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:L48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:M48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:N48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:O48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:P48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:Q48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2:R48 BD2:BK48 BM2:BY48">
    <cfRule type="cellIs" dxfId="6" priority="67" operator="lessThan">
      <formula>0.05</formula>
    </cfRule>
  </conditionalFormatting>
  <conditionalFormatting sqref="R2:R48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2:S48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:T48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U2:U48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2:V48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:W48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2:X48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2:Y48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2:Z46 Z48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2:Z48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2:AA48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2:AF48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:AB48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2:AC48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2:AD48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2:AE48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2:AF48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2:AG4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2:AH28 AH31:AH43 AH45:AH48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2:AH4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29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30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44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:AI28 AI31:AI48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:AI4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9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0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2:AL48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2:AM48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2:AN48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2:AO48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P2:AP48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P2:AQ48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Q2:AQ48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2:AR48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S2:AS48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T2:AW48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X2:AX10 AY4:BA4 AX12:AX15 AX11:BA11 AX17:AX18 AX16:BA16 AX20 AX19:BA19 AX22:AX23 AX21:BA21 AX25 AX24:BA24 AX27:AX29 AX26:BA26 AX31:AX32 AX30:BA30 AX34:AX46 AX33:BA33 AX48 AX47:BA47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Y2:AY3 AY5:AY10 AY12:AY15 AY17:AY18 AY20 AY22:AY23 AY25 AY27:AY29 AY31:AY32 AY34:AY46 AY48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Z2:AZ3 AZ5:AZ10 AZ12:AZ15 AZ17:AZ18 AZ20 AZ22:AZ23 AZ25 AZ27:AZ29 AZ31:AZ32 AZ34:AZ46 AZ48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A2:BA3 BA5:BA10 BA12:BA15 BA17:BA18 BA20 BA22:BA23 BA25 BA27:BA29 BA31:BA32 BA34:BA46 BA48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A2:CA10 CA13:CA15 CA17:CA43 CA45:CA46 CA48">
    <cfRule type="cellIs" dxfId="5" priority="60" operator="lessThan">
      <formula>0.05</formula>
    </cfRule>
  </conditionalFormatting>
  <conditionalFormatting sqref="CB2:CB48">
    <cfRule type="cellIs" dxfId="4" priority="55" operator="between">
      <formula>1E-109</formula>
      <formula>0.05</formula>
    </cfRule>
  </conditionalFormatting>
  <conditionalFormatting sqref="CC2:CC48">
    <cfRule type="cellIs" dxfId="3" priority="52" operator="between">
      <formula>1E-64</formula>
      <formula>0.05</formula>
    </cfRule>
  </conditionalFormatting>
  <conditionalFormatting sqref="CD2:CE48">
    <cfRule type="cellIs" dxfId="2" priority="58" operator="between">
      <formula>1E-300</formula>
      <formula>0.05</formula>
    </cfRule>
  </conditionalFormatting>
  <conditionalFormatting sqref="CF2:CG48">
    <cfRule type="cellIs" dxfId="1" priority="21" operator="between">
      <formula>1E-75</formula>
      <formula>0.05</formula>
    </cfRule>
  </conditionalFormatting>
  <conditionalFormatting sqref="CI2:CJ48">
    <cfRule type="cellIs" dxfId="0" priority="64" operator="between">
      <formula>0.05</formula>
      <formula>1E-30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D9509-1569-4024-B34E-BEEEC48430AB}">
  <dimension ref="A1:BF49"/>
  <sheetViews>
    <sheetView topLeftCell="A19" workbookViewId="0">
      <selection sqref="A1:BF49"/>
    </sheetView>
  </sheetViews>
  <sheetFormatPr defaultRowHeight="15" x14ac:dyDescent="0.25"/>
  <sheetData>
    <row r="1" spans="1:58" x14ac:dyDescent="0.25">
      <c r="B1" s="74" t="s">
        <v>148</v>
      </c>
      <c r="C1" s="74"/>
      <c r="D1" s="75" t="s">
        <v>149</v>
      </c>
      <c r="E1" s="75"/>
      <c r="F1" s="75"/>
      <c r="G1" s="75"/>
      <c r="H1" s="75"/>
      <c r="I1" s="75"/>
      <c r="J1" s="75"/>
      <c r="K1" s="75"/>
      <c r="L1" s="76" t="s">
        <v>150</v>
      </c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B1" s="76"/>
      <c r="AC1" s="76"/>
      <c r="AD1" s="77" t="s">
        <v>151</v>
      </c>
      <c r="AE1" s="77"/>
      <c r="AF1" s="77"/>
      <c r="AG1" s="78" t="s">
        <v>152</v>
      </c>
      <c r="AH1" s="79" t="s">
        <v>153</v>
      </c>
      <c r="AI1" s="79"/>
      <c r="AJ1" s="79"/>
      <c r="AK1" s="80" t="s">
        <v>154</v>
      </c>
      <c r="AL1" s="80"/>
      <c r="AM1" s="80"/>
      <c r="AN1" s="80"/>
      <c r="AO1" s="80"/>
      <c r="AP1" s="80"/>
      <c r="AQ1" s="81" t="s">
        <v>137</v>
      </c>
      <c r="AR1" s="81"/>
      <c r="AS1" s="81"/>
      <c r="AT1" s="81"/>
      <c r="AU1" s="81"/>
      <c r="AV1" s="82" t="s">
        <v>155</v>
      </c>
      <c r="AW1" s="82"/>
      <c r="AX1" s="82"/>
      <c r="AY1" s="82"/>
      <c r="AZ1" s="82"/>
      <c r="BA1" s="82"/>
      <c r="BB1" s="82"/>
      <c r="BC1" s="82"/>
      <c r="BD1" s="82"/>
      <c r="BE1" s="82"/>
      <c r="BF1" s="83" t="s">
        <v>156</v>
      </c>
    </row>
    <row r="2" spans="1:58" x14ac:dyDescent="0.25">
      <c r="B2" t="s">
        <v>157</v>
      </c>
      <c r="C2" t="s">
        <v>158</v>
      </c>
      <c r="D2" t="s">
        <v>159</v>
      </c>
      <c r="E2" t="s">
        <v>160</v>
      </c>
      <c r="F2" t="s">
        <v>161</v>
      </c>
      <c r="G2" t="s">
        <v>162</v>
      </c>
      <c r="H2" t="s">
        <v>163</v>
      </c>
      <c r="I2" t="s">
        <v>164</v>
      </c>
      <c r="J2" t="s">
        <v>165</v>
      </c>
      <c r="K2" t="s">
        <v>166</v>
      </c>
      <c r="L2" t="s">
        <v>167</v>
      </c>
      <c r="M2" t="s">
        <v>168</v>
      </c>
      <c r="N2" t="s">
        <v>169</v>
      </c>
      <c r="O2" t="s">
        <v>170</v>
      </c>
      <c r="P2" t="s">
        <v>171</v>
      </c>
      <c r="Q2" t="s">
        <v>172</v>
      </c>
      <c r="R2" t="s">
        <v>173</v>
      </c>
      <c r="S2" t="s">
        <v>174</v>
      </c>
      <c r="T2" t="s">
        <v>175</v>
      </c>
      <c r="U2" t="s">
        <v>176</v>
      </c>
      <c r="V2" t="s">
        <v>177</v>
      </c>
      <c r="W2" t="s">
        <v>178</v>
      </c>
      <c r="X2" t="s">
        <v>179</v>
      </c>
      <c r="Y2" t="s">
        <v>180</v>
      </c>
      <c r="Z2" t="s">
        <v>181</v>
      </c>
      <c r="AA2" t="s">
        <v>182</v>
      </c>
      <c r="AB2" t="s">
        <v>183</v>
      </c>
      <c r="AC2" t="s">
        <v>184</v>
      </c>
      <c r="AD2" t="s">
        <v>185</v>
      </c>
      <c r="AE2" t="s">
        <v>186</v>
      </c>
      <c r="AF2" t="s">
        <v>187</v>
      </c>
      <c r="AG2" t="s">
        <v>188</v>
      </c>
      <c r="AH2" t="s">
        <v>189</v>
      </c>
      <c r="AI2" t="s">
        <v>190</v>
      </c>
      <c r="AJ2" t="s">
        <v>191</v>
      </c>
      <c r="AK2" t="s">
        <v>192</v>
      </c>
      <c r="AL2" t="s">
        <v>193</v>
      </c>
      <c r="AM2" t="s">
        <v>194</v>
      </c>
      <c r="AN2" t="s">
        <v>195</v>
      </c>
      <c r="AO2" t="s">
        <v>196</v>
      </c>
      <c r="AP2" t="s">
        <v>197</v>
      </c>
      <c r="AQ2" t="s">
        <v>198</v>
      </c>
      <c r="AR2" t="s">
        <v>199</v>
      </c>
      <c r="AS2" t="s">
        <v>200</v>
      </c>
      <c r="AT2" t="s">
        <v>201</v>
      </c>
      <c r="AU2" t="s">
        <v>202</v>
      </c>
      <c r="AV2" t="s">
        <v>203</v>
      </c>
      <c r="AW2" t="s">
        <v>204</v>
      </c>
      <c r="AX2" t="s">
        <v>205</v>
      </c>
      <c r="AY2" t="s">
        <v>206</v>
      </c>
      <c r="AZ2" t="s">
        <v>207</v>
      </c>
      <c r="BA2" t="s">
        <v>208</v>
      </c>
      <c r="BB2" t="s">
        <v>209</v>
      </c>
      <c r="BC2" t="s">
        <v>210</v>
      </c>
      <c r="BD2" t="s">
        <v>211</v>
      </c>
      <c r="BE2" t="s">
        <v>212</v>
      </c>
      <c r="BF2" t="s">
        <v>213</v>
      </c>
    </row>
    <row r="3" spans="1:58" x14ac:dyDescent="0.25">
      <c r="A3" t="s">
        <v>119</v>
      </c>
      <c r="B3">
        <v>1</v>
      </c>
      <c r="C3">
        <v>0.436117044328934</v>
      </c>
      <c r="D3">
        <v>0.802254486572332</v>
      </c>
      <c r="E3">
        <v>0.86206896551724099</v>
      </c>
      <c r="F3">
        <v>0.95367847428153796</v>
      </c>
      <c r="G3">
        <v>0.98908594812282802</v>
      </c>
      <c r="H3">
        <v>0.85227272759115602</v>
      </c>
      <c r="I3">
        <v>0.78057241958158097</v>
      </c>
      <c r="J3">
        <v>0.44378698246800502</v>
      </c>
      <c r="K3">
        <v>0.768285187508152</v>
      </c>
      <c r="L3" s="84">
        <v>6.77576375299185E-5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 s="84">
        <v>1.2225223889345899E-5</v>
      </c>
      <c r="Z3" s="84">
        <v>6.2954460679092794E-5</v>
      </c>
      <c r="AA3">
        <v>4.6315829907283499E-4</v>
      </c>
      <c r="AB3">
        <v>0</v>
      </c>
      <c r="AC3">
        <v>6.8129949189726002E-4</v>
      </c>
      <c r="AD3">
        <v>1</v>
      </c>
      <c r="AE3">
        <v>1</v>
      </c>
      <c r="AF3">
        <v>1</v>
      </c>
      <c r="AG3">
        <v>0.21639696842403799</v>
      </c>
      <c r="AH3">
        <v>0.5</v>
      </c>
      <c r="AI3">
        <v>1</v>
      </c>
      <c r="AJ3">
        <v>0</v>
      </c>
      <c r="AK3" s="84">
        <v>1.5167048631466599E-7</v>
      </c>
      <c r="AL3">
        <v>0</v>
      </c>
      <c r="AM3">
        <v>0</v>
      </c>
      <c r="AN3">
        <v>0</v>
      </c>
      <c r="AO3" s="84">
        <v>1.21336389051733E-6</v>
      </c>
      <c r="AP3">
        <v>0</v>
      </c>
      <c r="AQ3">
        <v>4.1666666666666699E-2</v>
      </c>
      <c r="AR3">
        <v>0</v>
      </c>
      <c r="AS3">
        <v>0</v>
      </c>
      <c r="AT3">
        <v>0</v>
      </c>
      <c r="AU3">
        <v>0.16666666666666699</v>
      </c>
      <c r="AV3">
        <v>0.241988427644416</v>
      </c>
      <c r="AW3">
        <v>0.484383249701201</v>
      </c>
      <c r="AX3">
        <v>1.2515539152902801E-2</v>
      </c>
      <c r="AY3">
        <v>0.119654527653148</v>
      </c>
      <c r="AZ3">
        <v>4.6538707579047199E-3</v>
      </c>
      <c r="BA3">
        <v>2.0306511204284399E-4</v>
      </c>
      <c r="BB3">
        <v>3.98323249909339E-2</v>
      </c>
      <c r="BC3">
        <v>0.961422438071874</v>
      </c>
      <c r="BD3">
        <v>5.7955936328739098E-2</v>
      </c>
      <c r="BE3">
        <v>9.9997152357520103E-2</v>
      </c>
      <c r="BF3">
        <v>1</v>
      </c>
    </row>
    <row r="4" spans="1:58" x14ac:dyDescent="0.25">
      <c r="A4" t="s">
        <v>85</v>
      </c>
      <c r="B4">
        <v>2</v>
      </c>
      <c r="C4">
        <v>0.36254775906241499</v>
      </c>
      <c r="D4">
        <v>0.26603691288053399</v>
      </c>
      <c r="E4">
        <v>0.270453008789723</v>
      </c>
      <c r="F4">
        <v>0.28610354263922999</v>
      </c>
      <c r="G4">
        <v>0.51159618059067602</v>
      </c>
      <c r="H4">
        <v>0.25826446271960002</v>
      </c>
      <c r="I4">
        <v>0.42281006069667199</v>
      </c>
      <c r="J4">
        <v>0.37906804760837498</v>
      </c>
      <c r="K4">
        <v>0</v>
      </c>
      <c r="L4">
        <v>0.119913997765103</v>
      </c>
      <c r="M4">
        <v>0</v>
      </c>
      <c r="N4">
        <v>0</v>
      </c>
      <c r="O4">
        <v>0</v>
      </c>
      <c r="P4" s="84">
        <v>3.9222654255130602E-7</v>
      </c>
      <c r="Q4">
        <v>0</v>
      </c>
      <c r="R4">
        <v>0</v>
      </c>
      <c r="S4">
        <v>1.2167807215470801E-3</v>
      </c>
      <c r="T4">
        <v>0</v>
      </c>
      <c r="U4">
        <v>1.52023534566891E-2</v>
      </c>
      <c r="V4">
        <v>7.5855476606941103E-3</v>
      </c>
      <c r="W4">
        <v>1</v>
      </c>
      <c r="X4">
        <v>9.0518384655494999E-2</v>
      </c>
      <c r="Y4">
        <v>5.3098538520454902E-2</v>
      </c>
      <c r="Z4">
        <v>0.106033577185342</v>
      </c>
      <c r="AA4">
        <v>5.7275683307337601E-2</v>
      </c>
      <c r="AB4">
        <v>1.03043411312123E-4</v>
      </c>
      <c r="AC4">
        <v>0.82726551200791898</v>
      </c>
      <c r="AD4">
        <v>0.31771356318949301</v>
      </c>
      <c r="AE4">
        <v>0.47529974361727101</v>
      </c>
      <c r="AF4">
        <v>0.16012738276171501</v>
      </c>
      <c r="AG4">
        <v>0.81359011935886805</v>
      </c>
      <c r="AH4">
        <v>1</v>
      </c>
      <c r="AI4">
        <v>1</v>
      </c>
      <c r="AJ4">
        <v>1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4.1666666666666699E-2</v>
      </c>
      <c r="AR4">
        <v>0</v>
      </c>
      <c r="AS4">
        <v>0</v>
      </c>
      <c r="AT4">
        <v>0</v>
      </c>
      <c r="AU4">
        <v>0.16666666666666699</v>
      </c>
      <c r="AV4">
        <v>0.12443826238661999</v>
      </c>
      <c r="AW4">
        <v>0</v>
      </c>
      <c r="AX4">
        <v>0</v>
      </c>
      <c r="AY4">
        <v>0</v>
      </c>
      <c r="AZ4">
        <v>0</v>
      </c>
      <c r="BA4" s="84">
        <v>1.5347672200158499E-5</v>
      </c>
      <c r="BB4">
        <v>0</v>
      </c>
      <c r="BC4">
        <v>0</v>
      </c>
      <c r="BD4">
        <v>0.62216829042479904</v>
      </c>
      <c r="BE4">
        <v>0</v>
      </c>
      <c r="BF4">
        <v>1</v>
      </c>
    </row>
    <row r="5" spans="1:58" x14ac:dyDescent="0.25">
      <c r="A5" t="s">
        <v>115</v>
      </c>
      <c r="B5">
        <v>3</v>
      </c>
      <c r="C5">
        <v>0.34645930187062401</v>
      </c>
      <c r="D5">
        <v>0.36699009776767899</v>
      </c>
      <c r="E5">
        <v>0.60851926977687598</v>
      </c>
      <c r="F5">
        <v>0.42234332446224399</v>
      </c>
      <c r="G5">
        <v>0.204638472173446</v>
      </c>
      <c r="H5">
        <v>0.36157024825578699</v>
      </c>
      <c r="I5">
        <v>0.238508239256606</v>
      </c>
      <c r="J5">
        <v>5.5473372802733699E-2</v>
      </c>
      <c r="K5">
        <v>0.52243392770687103</v>
      </c>
      <c r="L5" s="84">
        <v>3.0161448189945599E-1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 s="84">
        <v>5.4290606741902196E-10</v>
      </c>
      <c r="AD5">
        <v>0.38294449477376902</v>
      </c>
      <c r="AE5">
        <v>0.47704151453542498</v>
      </c>
      <c r="AF5">
        <v>0.288847475012113</v>
      </c>
      <c r="AG5">
        <v>0.63515759231304103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.228702265821182</v>
      </c>
      <c r="AW5">
        <v>0.20489158922756301</v>
      </c>
      <c r="AX5" s="84">
        <v>8.6076773764121902E-9</v>
      </c>
      <c r="AY5" s="84">
        <v>2.43144789968028E-6</v>
      </c>
      <c r="AZ5" s="84">
        <v>2.5829405574420299E-10</v>
      </c>
      <c r="BA5">
        <v>0</v>
      </c>
      <c r="BB5" s="84">
        <v>1.7214981195136501E-7</v>
      </c>
      <c r="BC5">
        <v>1</v>
      </c>
      <c r="BD5">
        <v>0</v>
      </c>
      <c r="BE5">
        <v>0.36915111473240197</v>
      </c>
      <c r="BF5">
        <v>1</v>
      </c>
    </row>
    <row r="6" spans="1:58" x14ac:dyDescent="0.25">
      <c r="A6" t="s">
        <v>108</v>
      </c>
      <c r="B6">
        <v>4</v>
      </c>
      <c r="C6">
        <v>0.32901131786172699</v>
      </c>
      <c r="D6">
        <v>0.42919440100742701</v>
      </c>
      <c r="E6">
        <v>0.65922920892494896</v>
      </c>
      <c r="F6">
        <v>0.40871934597585602</v>
      </c>
      <c r="G6">
        <v>0.54570259270683896</v>
      </c>
      <c r="H6">
        <v>0.38739669435961599</v>
      </c>
      <c r="I6">
        <v>0.205984388350724</v>
      </c>
      <c r="J6">
        <v>0.12019230770849899</v>
      </c>
      <c r="K6">
        <v>0.55316533501646503</v>
      </c>
      <c r="L6">
        <v>1.9756327291047199E-4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1.3685958153797199E-3</v>
      </c>
      <c r="T6" s="84">
        <v>3.2636956842776201E-7</v>
      </c>
      <c r="U6">
        <v>0</v>
      </c>
      <c r="V6" s="84">
        <v>6.20872288943701E-9</v>
      </c>
      <c r="W6">
        <v>0</v>
      </c>
      <c r="X6">
        <v>0</v>
      </c>
      <c r="Y6">
        <v>2.0160877397394699E-3</v>
      </c>
      <c r="Z6" s="84">
        <v>6.7954902999841796E-14</v>
      </c>
      <c r="AA6">
        <v>0</v>
      </c>
      <c r="AB6">
        <v>0</v>
      </c>
      <c r="AC6" s="84">
        <v>7.5057915131509004E-9</v>
      </c>
      <c r="AD6">
        <v>0</v>
      </c>
      <c r="AE6">
        <v>0</v>
      </c>
      <c r="AF6">
        <v>0</v>
      </c>
      <c r="AG6">
        <v>1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3.32383244862282E-3</v>
      </c>
      <c r="AW6">
        <v>9.3132274279428501E-4</v>
      </c>
      <c r="AX6">
        <v>1.1740146578144001E-3</v>
      </c>
      <c r="AY6" s="84">
        <v>2.2920808135022399E-5</v>
      </c>
      <c r="AZ6" s="84">
        <v>4.9667686834970504E-6</v>
      </c>
      <c r="BA6">
        <v>0</v>
      </c>
      <c r="BB6" s="84">
        <v>2.0701927087862798E-5</v>
      </c>
      <c r="BC6">
        <v>6.1859283273460099E-3</v>
      </c>
      <c r="BD6">
        <v>0</v>
      </c>
      <c r="BE6">
        <v>3.9579008758557299E-2</v>
      </c>
      <c r="BF6">
        <v>1</v>
      </c>
    </row>
    <row r="7" spans="1:58" x14ac:dyDescent="0.25">
      <c r="A7" t="s">
        <v>91</v>
      </c>
      <c r="B7">
        <v>5</v>
      </c>
      <c r="C7">
        <v>0.30838615792787</v>
      </c>
      <c r="D7">
        <v>0.62233988968971898</v>
      </c>
      <c r="E7">
        <v>0.270453008789723</v>
      </c>
      <c r="F7">
        <v>0.39509536799627898</v>
      </c>
      <c r="G7">
        <v>0.92087312493756801</v>
      </c>
      <c r="H7">
        <v>0.74896694205496905</v>
      </c>
      <c r="I7">
        <v>0.47701647905310801</v>
      </c>
      <c r="J7">
        <v>0.99852071003398801</v>
      </c>
      <c r="K7">
        <v>0.58389674232606004</v>
      </c>
      <c r="L7" s="84">
        <v>4.0628652703615298E-1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 s="84">
        <v>7.3131574866507496E-9</v>
      </c>
      <c r="AA7">
        <v>0</v>
      </c>
      <c r="AB7">
        <v>0</v>
      </c>
      <c r="AC7">
        <v>0</v>
      </c>
      <c r="AD7">
        <v>0.24343474101253201</v>
      </c>
      <c r="AE7">
        <v>0.31116926609844803</v>
      </c>
      <c r="AF7">
        <v>0.175700215926617</v>
      </c>
      <c r="AG7">
        <v>0.21552148163857901</v>
      </c>
      <c r="AH7">
        <v>1</v>
      </c>
      <c r="AI7">
        <v>1</v>
      </c>
      <c r="AJ7">
        <v>1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.33333333333333298</v>
      </c>
      <c r="AR7">
        <v>0.16666666666666699</v>
      </c>
      <c r="AS7">
        <v>0</v>
      </c>
      <c r="AT7">
        <v>0.16666666666666699</v>
      </c>
      <c r="AU7">
        <v>1</v>
      </c>
      <c r="AV7">
        <v>3.4169049247118603E-2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.170845246235593</v>
      </c>
      <c r="BE7">
        <v>0</v>
      </c>
      <c r="BF7">
        <v>1</v>
      </c>
    </row>
    <row r="8" spans="1:58" x14ac:dyDescent="0.25">
      <c r="A8" t="s">
        <v>131</v>
      </c>
      <c r="B8">
        <v>6</v>
      </c>
      <c r="C8">
        <v>0.2839733136872860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5.7688354266322397E-4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3.2606759466861202E-4</v>
      </c>
      <c r="V8">
        <v>0</v>
      </c>
      <c r="W8" s="84">
        <v>8.1839104443813705E-5</v>
      </c>
      <c r="X8">
        <v>0</v>
      </c>
      <c r="Y8">
        <v>5.00753305186222E-3</v>
      </c>
      <c r="Z8">
        <v>3.2187716709466702E-4</v>
      </c>
      <c r="AA8">
        <v>3.2550154782757699E-4</v>
      </c>
      <c r="AB8" s="84">
        <v>3.0503271344197298E-9</v>
      </c>
      <c r="AC8">
        <v>4.3210822517139999E-3</v>
      </c>
      <c r="AD8">
        <v>0.89163940315016998</v>
      </c>
      <c r="AE8">
        <v>0.80841498253973598</v>
      </c>
      <c r="AF8">
        <v>0.97486382376060499</v>
      </c>
      <c r="AG8">
        <v>0.73361296935464904</v>
      </c>
      <c r="AH8">
        <v>1</v>
      </c>
      <c r="AI8">
        <v>1</v>
      </c>
      <c r="AJ8">
        <v>1</v>
      </c>
      <c r="AK8">
        <v>7.6909582530152204E-2</v>
      </c>
      <c r="AL8">
        <v>0</v>
      </c>
      <c r="AM8">
        <v>0</v>
      </c>
      <c r="AN8">
        <v>0</v>
      </c>
      <c r="AO8">
        <v>0.61469617710660096</v>
      </c>
      <c r="AP8">
        <v>5.8048313461669303E-4</v>
      </c>
      <c r="AQ8">
        <v>0</v>
      </c>
      <c r="AR8">
        <v>0</v>
      </c>
      <c r="AS8">
        <v>0</v>
      </c>
      <c r="AT8">
        <v>0</v>
      </c>
      <c r="AU8">
        <v>0</v>
      </c>
      <c r="AV8" s="84">
        <v>5.5961974076783102E-6</v>
      </c>
      <c r="AW8" s="84">
        <v>6.6075211498499601E-9</v>
      </c>
      <c r="AX8">
        <v>1.11856241275601E-4</v>
      </c>
      <c r="AY8" s="84">
        <v>5.2239200766801397E-8</v>
      </c>
      <c r="AZ8">
        <v>0</v>
      </c>
      <c r="BA8">
        <v>0</v>
      </c>
      <c r="BB8" s="84">
        <v>8.8601560486668005E-9</v>
      </c>
      <c r="BC8">
        <v>0</v>
      </c>
      <c r="BD8">
        <v>0</v>
      </c>
      <c r="BE8">
        <v>0</v>
      </c>
      <c r="BF8">
        <v>0.25925925925926002</v>
      </c>
    </row>
    <row r="9" spans="1:58" x14ac:dyDescent="0.25">
      <c r="A9" t="s">
        <v>96</v>
      </c>
      <c r="B9">
        <v>7</v>
      </c>
      <c r="C9">
        <v>0.27617746879009503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6.4547129740155596E-3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7.3142760558298999E-4</v>
      </c>
      <c r="X9">
        <v>0</v>
      </c>
      <c r="Y9">
        <v>7.6471049128063906E-2</v>
      </c>
      <c r="Z9">
        <v>2.9521705753973001E-2</v>
      </c>
      <c r="AA9">
        <v>9.0892791837736703E-3</v>
      </c>
      <c r="AB9" s="84">
        <v>5.6614086589145895E-7</v>
      </c>
      <c r="AC9">
        <v>3.7080572002075503E-4</v>
      </c>
      <c r="AD9">
        <v>0.15245446354369799</v>
      </c>
      <c r="AE9">
        <v>0.30490892708739697</v>
      </c>
      <c r="AF9">
        <v>0</v>
      </c>
      <c r="AG9">
        <v>0.49281175788602399</v>
      </c>
      <c r="AH9">
        <v>0</v>
      </c>
      <c r="AI9">
        <v>0</v>
      </c>
      <c r="AJ9">
        <v>0</v>
      </c>
      <c r="AK9">
        <v>0.13721095980992001</v>
      </c>
      <c r="AL9" s="84">
        <v>2.62622785185257E-5</v>
      </c>
      <c r="AM9">
        <v>0</v>
      </c>
      <c r="AN9">
        <v>0.47468116406092697</v>
      </c>
      <c r="AO9">
        <v>0.61756451721596906</v>
      </c>
      <c r="AP9">
        <v>5.3369480883943901E-3</v>
      </c>
      <c r="AQ9">
        <v>0.125</v>
      </c>
      <c r="AR9">
        <v>0.16666666666666699</v>
      </c>
      <c r="AS9">
        <v>0</v>
      </c>
      <c r="AT9">
        <v>0.16666666666666699</v>
      </c>
      <c r="AU9">
        <v>0.16666666666666699</v>
      </c>
      <c r="AV9">
        <v>0.27198232648541998</v>
      </c>
      <c r="AW9">
        <v>1</v>
      </c>
      <c r="AX9">
        <v>1</v>
      </c>
      <c r="AY9">
        <v>0.45769234822805599</v>
      </c>
      <c r="AZ9">
        <v>0.111280169761044</v>
      </c>
      <c r="BA9" s="84">
        <v>5.6338853316922597E-5</v>
      </c>
      <c r="BB9">
        <v>0.740030651512535</v>
      </c>
      <c r="BC9">
        <v>0.21580152958405799</v>
      </c>
      <c r="BD9">
        <v>6.6774802187655899E-2</v>
      </c>
      <c r="BE9">
        <v>1</v>
      </c>
      <c r="BF9">
        <v>1</v>
      </c>
    </row>
    <row r="10" spans="1:58" x14ac:dyDescent="0.25">
      <c r="A10" t="s">
        <v>94</v>
      </c>
      <c r="B10">
        <v>8</v>
      </c>
      <c r="C10">
        <v>0.275519164231039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.18648129659583901</v>
      </c>
      <c r="M10" t="s">
        <v>87</v>
      </c>
      <c r="N10" t="s">
        <v>87</v>
      </c>
      <c r="O10" t="s">
        <v>87</v>
      </c>
      <c r="P10" t="s">
        <v>87</v>
      </c>
      <c r="Q10" t="s">
        <v>87</v>
      </c>
      <c r="R10" t="s">
        <v>87</v>
      </c>
      <c r="S10">
        <v>0.32618001358194099</v>
      </c>
      <c r="T10" t="s">
        <v>87</v>
      </c>
      <c r="U10" t="s">
        <v>87</v>
      </c>
      <c r="V10" t="s">
        <v>87</v>
      </c>
      <c r="W10" t="s">
        <v>87</v>
      </c>
      <c r="X10" t="s">
        <v>87</v>
      </c>
      <c r="Y10" t="s">
        <v>87</v>
      </c>
      <c r="Z10" t="s">
        <v>87</v>
      </c>
      <c r="AA10" t="s">
        <v>87</v>
      </c>
      <c r="AB10">
        <v>2.93202399864749E-2</v>
      </c>
      <c r="AC10" t="s">
        <v>87</v>
      </c>
      <c r="AD10">
        <v>0.41739544688076602</v>
      </c>
      <c r="AE10">
        <v>0.464039584689039</v>
      </c>
      <c r="AF10">
        <v>0.37075130907249398</v>
      </c>
      <c r="AG10">
        <v>0.83318885919026597</v>
      </c>
      <c r="AH10">
        <v>1</v>
      </c>
      <c r="AI10">
        <v>1</v>
      </c>
      <c r="AJ10">
        <v>1</v>
      </c>
      <c r="AK10" t="s">
        <v>87</v>
      </c>
      <c r="AL10" t="s">
        <v>87</v>
      </c>
      <c r="AM10" t="s">
        <v>87</v>
      </c>
      <c r="AN10" t="s">
        <v>87</v>
      </c>
      <c r="AO10" t="s">
        <v>87</v>
      </c>
      <c r="AP10" t="s">
        <v>87</v>
      </c>
      <c r="AQ10">
        <v>0</v>
      </c>
      <c r="AR10">
        <v>0</v>
      </c>
      <c r="AS10">
        <v>0</v>
      </c>
      <c r="AT10">
        <v>0</v>
      </c>
      <c r="AU10">
        <v>0</v>
      </c>
      <c r="AV10" s="84">
        <v>4.9679220848221301E-12</v>
      </c>
      <c r="AW10" s="84">
        <v>3.9743376678577099E-11</v>
      </c>
      <c r="AX10">
        <v>0</v>
      </c>
      <c r="AY10">
        <v>0</v>
      </c>
      <c r="AZ10">
        <v>0</v>
      </c>
      <c r="BA10" t="s">
        <v>87</v>
      </c>
      <c r="BB10" t="s">
        <v>87</v>
      </c>
      <c r="BC10">
        <v>0</v>
      </c>
      <c r="BD10" t="s">
        <v>87</v>
      </c>
      <c r="BE10" t="s">
        <v>87</v>
      </c>
      <c r="BF10">
        <v>0.25925925925926002</v>
      </c>
    </row>
    <row r="11" spans="1:58" x14ac:dyDescent="0.25">
      <c r="A11" t="s">
        <v>129</v>
      </c>
      <c r="B11">
        <v>9</v>
      </c>
      <c r="C11">
        <v>0.27317697741153402</v>
      </c>
      <c r="D11">
        <v>0.58695419170496299</v>
      </c>
      <c r="E11">
        <v>0.69303583502366495</v>
      </c>
      <c r="F11">
        <v>0.81743869195171104</v>
      </c>
      <c r="G11">
        <v>0.54570259270683896</v>
      </c>
      <c r="H11">
        <v>0.54235537210346296</v>
      </c>
      <c r="I11">
        <v>0.61795316559206803</v>
      </c>
      <c r="J11">
        <v>0.34208579891943403</v>
      </c>
      <c r="K11">
        <v>0.56853103867126298</v>
      </c>
      <c r="L11" s="84">
        <v>9.2477863706387595E-5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 s="84">
        <v>7.5660400368460496E-7</v>
      </c>
      <c r="U11">
        <v>0</v>
      </c>
      <c r="V11">
        <v>0</v>
      </c>
      <c r="W11">
        <v>0</v>
      </c>
      <c r="X11">
        <v>0</v>
      </c>
      <c r="Y11">
        <v>2.39137351442719E-4</v>
      </c>
      <c r="Z11">
        <v>0</v>
      </c>
      <c r="AA11">
        <v>0</v>
      </c>
      <c r="AB11">
        <v>1.4243087802106799E-3</v>
      </c>
      <c r="AC11" s="84">
        <v>3.0423555742784699E-7</v>
      </c>
      <c r="AD11">
        <v>0.11486834731624899</v>
      </c>
      <c r="AE11">
        <v>0.11693220042253499</v>
      </c>
      <c r="AF11">
        <v>0.112804494209963</v>
      </c>
      <c r="AG11">
        <v>0.25946573813285601</v>
      </c>
      <c r="AH11">
        <v>0</v>
      </c>
      <c r="AI11">
        <v>0</v>
      </c>
      <c r="AJ11">
        <v>0</v>
      </c>
      <c r="AK11" s="84">
        <v>8.7237575715454898E-6</v>
      </c>
      <c r="AL11">
        <v>0</v>
      </c>
      <c r="AM11">
        <v>0</v>
      </c>
      <c r="AN11">
        <v>0</v>
      </c>
      <c r="AO11" s="84">
        <v>6.9790060572364E-5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.18642846575735</v>
      </c>
      <c r="AW11">
        <v>0.95976396440037703</v>
      </c>
      <c r="AX11">
        <v>6.1003126314489002E-2</v>
      </c>
      <c r="AY11">
        <v>0.140295505407764</v>
      </c>
      <c r="AZ11">
        <v>5.5378986927359297E-3</v>
      </c>
      <c r="BA11">
        <v>0</v>
      </c>
      <c r="BB11">
        <v>1.15631866837699E-2</v>
      </c>
      <c r="BC11">
        <v>0.55600255347911598</v>
      </c>
      <c r="BD11">
        <v>1.8597886007490699E-4</v>
      </c>
      <c r="BE11">
        <v>0.32565150429110501</v>
      </c>
      <c r="BF11">
        <v>1</v>
      </c>
    </row>
    <row r="12" spans="1:58" x14ac:dyDescent="0.25">
      <c r="A12" t="s">
        <v>118</v>
      </c>
      <c r="B12">
        <v>10</v>
      </c>
      <c r="C12">
        <v>0.26757312102623099</v>
      </c>
      <c r="D12">
        <v>0.86419092279852106</v>
      </c>
      <c r="E12">
        <v>1</v>
      </c>
      <c r="F12">
        <v>0.967302452261115</v>
      </c>
      <c r="G12">
        <v>0.95497953600666496</v>
      </c>
      <c r="H12">
        <v>0.98140495867073896</v>
      </c>
      <c r="I12">
        <v>0.75888985267092401</v>
      </c>
      <c r="J12">
        <v>0.49926035527073898</v>
      </c>
      <c r="K12">
        <v>0.87584511375399499</v>
      </c>
      <c r="L12">
        <v>1.4626915762901499E-4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 s="84">
        <v>1.3773868453230301E-5</v>
      </c>
      <c r="X12">
        <v>0</v>
      </c>
      <c r="Y12" s="84">
        <v>2.4572361161226399E-6</v>
      </c>
      <c r="Z12" s="84">
        <v>1.6039665830837501E-9</v>
      </c>
      <c r="AA12">
        <v>0</v>
      </c>
      <c r="AB12">
        <v>0</v>
      </c>
      <c r="AC12">
        <v>2.6166121287863301E-3</v>
      </c>
      <c r="AD12">
        <v>0</v>
      </c>
      <c r="AE12">
        <v>0</v>
      </c>
      <c r="AF12">
        <v>0</v>
      </c>
      <c r="AG12">
        <v>0.19487685961259901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5.2957863608813098E-2</v>
      </c>
      <c r="AW12">
        <v>0</v>
      </c>
      <c r="AX12">
        <v>0</v>
      </c>
      <c r="AY12">
        <v>0</v>
      </c>
      <c r="AZ12">
        <v>0</v>
      </c>
      <c r="BA12">
        <v>0</v>
      </c>
      <c r="BB12" s="84">
        <v>2.0038561480985598E-8</v>
      </c>
      <c r="BC12">
        <v>7.8416842948517404E-2</v>
      </c>
      <c r="BD12">
        <v>0</v>
      </c>
      <c r="BE12">
        <v>0.74548988034363095</v>
      </c>
      <c r="BF12">
        <v>1</v>
      </c>
    </row>
    <row r="13" spans="1:58" x14ac:dyDescent="0.25">
      <c r="A13" t="s">
        <v>93</v>
      </c>
      <c r="B13">
        <v>11</v>
      </c>
      <c r="C13">
        <v>0.26401951694456499</v>
      </c>
      <c r="D13">
        <v>0.56658424795983697</v>
      </c>
      <c r="E13">
        <v>0.64232589587559197</v>
      </c>
      <c r="F13">
        <v>0.72207084457423898</v>
      </c>
      <c r="G13">
        <v>0.64802182800826202</v>
      </c>
      <c r="H13">
        <v>0.51652892599963296</v>
      </c>
      <c r="I13">
        <v>0.48785776250843599</v>
      </c>
      <c r="J13">
        <v>0.28661242611670101</v>
      </c>
      <c r="K13">
        <v>0.61462815029791695</v>
      </c>
      <c r="L13">
        <v>1.6694357135260001E-2</v>
      </c>
      <c r="M13">
        <v>0</v>
      </c>
      <c r="N13">
        <v>0</v>
      </c>
      <c r="O13">
        <v>0</v>
      </c>
      <c r="P13" s="84">
        <v>5.7181701676984799E-8</v>
      </c>
      <c r="Q13" s="84">
        <v>9.4713869465773507E-6</v>
      </c>
      <c r="R13">
        <v>0</v>
      </c>
      <c r="S13">
        <v>0</v>
      </c>
      <c r="T13" s="84">
        <v>1.6597657536657001E-8</v>
      </c>
      <c r="U13">
        <v>0.30001528895924601</v>
      </c>
      <c r="V13">
        <v>0</v>
      </c>
      <c r="W13">
        <v>2.73708655743508E-4</v>
      </c>
      <c r="X13">
        <v>0</v>
      </c>
      <c r="Y13">
        <v>1.3923932797136099E-4</v>
      </c>
      <c r="Z13" s="84">
        <v>5.0963009315689901E-6</v>
      </c>
      <c r="AA13" s="84">
        <v>5.3166287429159298E-9</v>
      </c>
      <c r="AB13" s="84">
        <v>9.8452238418520899E-7</v>
      </c>
      <c r="AC13" s="84">
        <v>5.3367039679913298E-5</v>
      </c>
      <c r="AD13">
        <v>0.280492723018051</v>
      </c>
      <c r="AE13">
        <v>0.254540631853928</v>
      </c>
      <c r="AF13">
        <v>0.30644481418217301</v>
      </c>
      <c r="AG13">
        <v>0.11280256088434699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4.1666666666666699E-2</v>
      </c>
      <c r="AR13">
        <v>0</v>
      </c>
      <c r="AS13">
        <v>0</v>
      </c>
      <c r="AT13">
        <v>0</v>
      </c>
      <c r="AU13">
        <v>0.16666666666666699</v>
      </c>
      <c r="AV13">
        <v>2.5313731272701201E-2</v>
      </c>
      <c r="AW13">
        <v>2.8871269625435E-3</v>
      </c>
      <c r="AX13">
        <v>1.16112555668338E-2</v>
      </c>
      <c r="AY13">
        <v>3.0194740092846601E-3</v>
      </c>
      <c r="AZ13">
        <v>5.9057835148530399E-3</v>
      </c>
      <c r="BA13">
        <v>0</v>
      </c>
      <c r="BB13">
        <v>9.5954466656902292E-3</v>
      </c>
      <c r="BC13">
        <v>3.2123768634764897E-2</v>
      </c>
      <c r="BD13">
        <v>0</v>
      </c>
      <c r="BE13">
        <v>0.34476046419576001</v>
      </c>
      <c r="BF13">
        <v>1</v>
      </c>
    </row>
    <row r="14" spans="1:58" x14ac:dyDescent="0.25">
      <c r="A14" t="s">
        <v>120</v>
      </c>
      <c r="B14">
        <v>12</v>
      </c>
      <c r="C14">
        <v>0.23816410339101199</v>
      </c>
      <c r="D14">
        <v>0.24790642669725199</v>
      </c>
      <c r="E14">
        <v>0.47329276538201498</v>
      </c>
      <c r="F14">
        <v>0.14986376030940299</v>
      </c>
      <c r="G14">
        <v>0.30695770820781598</v>
      </c>
      <c r="H14">
        <v>0.23243801661576999</v>
      </c>
      <c r="I14">
        <v>2.1682567450553199E-2</v>
      </c>
      <c r="J14">
        <v>0</v>
      </c>
      <c r="K14">
        <v>0.39950829780622998</v>
      </c>
      <c r="L14" s="84">
        <v>2.5034467076425999E-5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 s="84">
        <v>7.2737408315386002E-6</v>
      </c>
      <c r="Z14">
        <v>0</v>
      </c>
      <c r="AA14">
        <v>0</v>
      </c>
      <c r="AB14">
        <v>0</v>
      </c>
      <c r="AC14">
        <v>4.4334666654412898E-4</v>
      </c>
      <c r="AD14">
        <v>0.16474638692188401</v>
      </c>
      <c r="AE14">
        <v>0.208739235987244</v>
      </c>
      <c r="AF14">
        <v>0.120753537856523</v>
      </c>
      <c r="AG14">
        <v>0.239702308338756</v>
      </c>
      <c r="AH14">
        <v>0.5</v>
      </c>
      <c r="AI14">
        <v>1</v>
      </c>
      <c r="AJ14">
        <v>0</v>
      </c>
      <c r="AK14" s="84">
        <v>6.4694279818645803E-7</v>
      </c>
      <c r="AL14">
        <v>0</v>
      </c>
      <c r="AM14">
        <v>0</v>
      </c>
      <c r="AN14">
        <v>0</v>
      </c>
      <c r="AO14" s="84">
        <v>5.17554238549166E-6</v>
      </c>
      <c r="AP14">
        <v>0</v>
      </c>
      <c r="AQ14">
        <v>8.3333333333333301E-2</v>
      </c>
      <c r="AR14">
        <v>0</v>
      </c>
      <c r="AS14">
        <v>0</v>
      </c>
      <c r="AT14">
        <v>0.16666666666666699</v>
      </c>
      <c r="AU14">
        <v>0.16666666666666699</v>
      </c>
      <c r="AV14">
        <v>0.13171342567084501</v>
      </c>
      <c r="AW14">
        <v>5.4641985670405603E-2</v>
      </c>
      <c r="AX14">
        <v>4.1804307768563203E-3</v>
      </c>
      <c r="AY14">
        <v>0.29472821427814999</v>
      </c>
      <c r="AZ14">
        <v>0.13824047875277501</v>
      </c>
      <c r="BA14" s="84">
        <v>1.8606250533606099E-10</v>
      </c>
      <c r="BB14">
        <v>0.44789304255949602</v>
      </c>
      <c r="BC14">
        <v>0.22567247875230001</v>
      </c>
      <c r="BD14">
        <v>0</v>
      </c>
      <c r="BE14">
        <v>0.79189444525364105</v>
      </c>
      <c r="BF14">
        <v>1</v>
      </c>
    </row>
    <row r="15" spans="1:58" x14ac:dyDescent="0.25">
      <c r="A15" t="s">
        <v>125</v>
      </c>
      <c r="B15">
        <v>13</v>
      </c>
      <c r="C15">
        <v>0.23250123575831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8.5465064098631295E-4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7.3371239989155901E-3</v>
      </c>
      <c r="X15">
        <v>0</v>
      </c>
      <c r="Y15">
        <v>2.78679867604975E-4</v>
      </c>
      <c r="Z15">
        <v>0</v>
      </c>
      <c r="AA15">
        <v>0</v>
      </c>
      <c r="AB15">
        <v>0</v>
      </c>
      <c r="AC15">
        <v>7.7679076712330701E-3</v>
      </c>
      <c r="AD15">
        <v>0.112670013735417</v>
      </c>
      <c r="AE15">
        <v>0.198051656694545</v>
      </c>
      <c r="AF15">
        <v>2.7288370776290299E-2</v>
      </c>
      <c r="AG15">
        <v>0.57047628138531803</v>
      </c>
      <c r="AH15">
        <v>0</v>
      </c>
      <c r="AI15">
        <v>0</v>
      </c>
      <c r="AJ15">
        <v>0</v>
      </c>
      <c r="AK15" s="84">
        <v>7.7816567646841405E-13</v>
      </c>
      <c r="AL15">
        <v>0</v>
      </c>
      <c r="AM15">
        <v>0</v>
      </c>
      <c r="AN15">
        <v>0</v>
      </c>
      <c r="AO15" s="84">
        <v>6.2253254117473099E-12</v>
      </c>
      <c r="AP15">
        <v>0</v>
      </c>
      <c r="AQ15">
        <v>4.1666666666666699E-2</v>
      </c>
      <c r="AR15">
        <v>0.16666666666666699</v>
      </c>
      <c r="AS15">
        <v>0</v>
      </c>
      <c r="AT15">
        <v>0</v>
      </c>
      <c r="AU15">
        <v>0</v>
      </c>
      <c r="AV15">
        <v>7.3442722730864404E-3</v>
      </c>
      <c r="AW15">
        <v>4.7107308429596602E-2</v>
      </c>
      <c r="AX15">
        <v>2.07454334504504E-2</v>
      </c>
      <c r="AY15" s="84">
        <v>7.8467572926266805E-5</v>
      </c>
      <c r="AZ15" s="84">
        <v>4.5719120344219203E-5</v>
      </c>
      <c r="BA15">
        <v>0</v>
      </c>
      <c r="BB15" s="84">
        <v>3.4161974900415199E-6</v>
      </c>
      <c r="BC15">
        <v>1.07171020515452E-2</v>
      </c>
      <c r="BD15">
        <v>0</v>
      </c>
      <c r="BE15">
        <v>3.6036692484740201E-2</v>
      </c>
      <c r="BF15">
        <v>1</v>
      </c>
    </row>
    <row r="16" spans="1:58" x14ac:dyDescent="0.25">
      <c r="A16" t="s">
        <v>128</v>
      </c>
      <c r="B16">
        <v>14</v>
      </c>
      <c r="C16">
        <v>0.231989733103206</v>
      </c>
      <c r="D16">
        <v>0.50163677874655899</v>
      </c>
      <c r="E16">
        <v>0.65922920892494896</v>
      </c>
      <c r="F16">
        <v>0.73569482306062695</v>
      </c>
      <c r="G16">
        <v>0.238744884184903</v>
      </c>
      <c r="H16">
        <v>0.33574380159152301</v>
      </c>
      <c r="I16">
        <v>0.65047701649794898</v>
      </c>
      <c r="J16">
        <v>0.37906804760837498</v>
      </c>
      <c r="K16">
        <v>0.50706822405207297</v>
      </c>
      <c r="L16">
        <v>0.21134818115918899</v>
      </c>
      <c r="M16">
        <v>4.73555381016678E-3</v>
      </c>
      <c r="N16">
        <v>0</v>
      </c>
      <c r="O16">
        <v>0</v>
      </c>
      <c r="P16">
        <v>1</v>
      </c>
      <c r="Q16">
        <v>1</v>
      </c>
      <c r="R16">
        <v>0</v>
      </c>
      <c r="S16">
        <v>2.8968730743601401E-2</v>
      </c>
      <c r="T16">
        <v>1</v>
      </c>
      <c r="U16">
        <v>2.5301678494168301E-2</v>
      </c>
      <c r="V16" s="84">
        <v>9.8785697094254794E-5</v>
      </c>
      <c r="W16">
        <v>3.2128353827592597E-2</v>
      </c>
      <c r="X16">
        <v>0</v>
      </c>
      <c r="Y16">
        <v>0.16733658609513299</v>
      </c>
      <c r="Z16">
        <v>5.0587363748410695E-4</v>
      </c>
      <c r="AA16">
        <v>2.98404020882452E-3</v>
      </c>
      <c r="AB16">
        <v>1.6148545038779001E-2</v>
      </c>
      <c r="AC16">
        <v>0.14684607774334199</v>
      </c>
      <c r="AD16">
        <v>5.4326075302461498E-3</v>
      </c>
      <c r="AE16">
        <v>0</v>
      </c>
      <c r="AF16">
        <v>1.08652150604923E-2</v>
      </c>
      <c r="AG16">
        <v>0</v>
      </c>
      <c r="AH16">
        <v>0</v>
      </c>
      <c r="AI16">
        <v>0</v>
      </c>
      <c r="AJ16">
        <v>0</v>
      </c>
      <c r="AK16">
        <v>5.6652027565299801E-2</v>
      </c>
      <c r="AL16">
        <v>0</v>
      </c>
      <c r="AM16">
        <v>0.45321374794793001</v>
      </c>
      <c r="AN16">
        <v>0</v>
      </c>
      <c r="AO16" s="84">
        <v>2.47257446855252E-6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6.10281469994116E-2</v>
      </c>
      <c r="AW16">
        <v>0</v>
      </c>
      <c r="AX16">
        <v>0</v>
      </c>
      <c r="AY16">
        <v>0</v>
      </c>
      <c r="AZ16">
        <v>0</v>
      </c>
      <c r="BA16" s="84">
        <v>6.0978585893437998E-6</v>
      </c>
      <c r="BB16">
        <v>0</v>
      </c>
      <c r="BC16">
        <v>0</v>
      </c>
      <c r="BD16">
        <v>0.30037522866454403</v>
      </c>
      <c r="BE16">
        <v>1.9025438178520201E-2</v>
      </c>
      <c r="BF16">
        <v>1</v>
      </c>
    </row>
    <row r="17" spans="1:58" x14ac:dyDescent="0.25">
      <c r="A17" t="s">
        <v>124</v>
      </c>
      <c r="B17">
        <v>15</v>
      </c>
      <c r="C17">
        <v>0.22907682239889901</v>
      </c>
      <c r="D17">
        <v>0.73737963530536998</v>
      </c>
      <c r="E17">
        <v>0.87897227856659899</v>
      </c>
      <c r="F17">
        <v>0.803814713972135</v>
      </c>
      <c r="G17">
        <v>0.57980900377593603</v>
      </c>
      <c r="H17">
        <v>0.64566115707921601</v>
      </c>
      <c r="I17">
        <v>0.99739809192752904</v>
      </c>
      <c r="J17">
        <v>0.70266272190652701</v>
      </c>
      <c r="K17">
        <v>0.64535955760751096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4.3392156371743699E-2</v>
      </c>
      <c r="AE17">
        <v>0</v>
      </c>
      <c r="AF17">
        <v>8.6784312743487302E-2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.51691840826262603</v>
      </c>
      <c r="AW17">
        <v>0</v>
      </c>
      <c r="AX17">
        <v>0</v>
      </c>
      <c r="AY17">
        <v>0</v>
      </c>
      <c r="AZ17">
        <v>0</v>
      </c>
      <c r="BA17">
        <v>1</v>
      </c>
      <c r="BB17" s="84">
        <v>1.83349371168147E-7</v>
      </c>
      <c r="BC17">
        <v>4.8513599779699899E-2</v>
      </c>
      <c r="BD17">
        <v>0.91531755562397099</v>
      </c>
      <c r="BE17">
        <v>0.483043360288476</v>
      </c>
      <c r="BF17">
        <v>0.62962962962962998</v>
      </c>
    </row>
    <row r="18" spans="1:58" x14ac:dyDescent="0.25">
      <c r="A18" t="s">
        <v>84</v>
      </c>
      <c r="B18">
        <v>16</v>
      </c>
      <c r="C18">
        <v>0.22545123238366599</v>
      </c>
      <c r="D18">
        <v>0.39109028501981602</v>
      </c>
      <c r="E18">
        <v>0.69303583502366495</v>
      </c>
      <c r="F18">
        <v>0.32697547708477198</v>
      </c>
      <c r="G18">
        <v>0.30695770820781598</v>
      </c>
      <c r="H18">
        <v>0.41322314046344599</v>
      </c>
      <c r="I18">
        <v>0.26019080670715899</v>
      </c>
      <c r="J18">
        <v>0.17566568051123299</v>
      </c>
      <c r="K18">
        <v>0.476336816080217</v>
      </c>
      <c r="L18">
        <v>2.85114396078027E-3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3.7699832467184499E-4</v>
      </c>
      <c r="W18" s="84">
        <v>1.57970696893812E-5</v>
      </c>
      <c r="X18">
        <v>0</v>
      </c>
      <c r="Y18">
        <v>2.3326088987469601E-2</v>
      </c>
      <c r="Z18">
        <v>3.35892281749496E-3</v>
      </c>
      <c r="AA18">
        <v>1.6695005622596199E-2</v>
      </c>
      <c r="AB18">
        <v>0</v>
      </c>
      <c r="AC18">
        <v>7.5477784721230097E-3</v>
      </c>
      <c r="AD18">
        <v>0.92748679224636299</v>
      </c>
      <c r="AE18">
        <v>0.95143006665199104</v>
      </c>
      <c r="AF18">
        <v>0.90354351784073395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4.1666666666666699E-2</v>
      </c>
      <c r="AR18">
        <v>0</v>
      </c>
      <c r="AS18">
        <v>0</v>
      </c>
      <c r="AT18">
        <v>0</v>
      </c>
      <c r="AU18">
        <v>0.16666666666666699</v>
      </c>
      <c r="AV18">
        <v>4.40182251043257E-3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1.6577586962236102E-2</v>
      </c>
      <c r="BD18">
        <v>0</v>
      </c>
      <c r="BE18">
        <v>2.1726102359707102E-2</v>
      </c>
      <c r="BF18">
        <v>0.25925925925926002</v>
      </c>
    </row>
    <row r="19" spans="1:58" x14ac:dyDescent="0.25">
      <c r="A19" t="s">
        <v>106</v>
      </c>
      <c r="B19">
        <v>17</v>
      </c>
      <c r="C19">
        <v>0.219855001456918</v>
      </c>
      <c r="D19">
        <v>0.96528066089721898</v>
      </c>
      <c r="E19">
        <v>0.99729546991210305</v>
      </c>
      <c r="F19">
        <v>0.99455040872708</v>
      </c>
      <c r="G19">
        <v>1</v>
      </c>
      <c r="H19">
        <v>1</v>
      </c>
      <c r="I19">
        <v>1</v>
      </c>
      <c r="J19">
        <v>0.73039940853856999</v>
      </c>
      <c r="K19">
        <v>1</v>
      </c>
      <c r="L19" s="84">
        <v>1.41602906875709E-6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 s="84">
        <v>2.5488523237627698E-5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.40882350507094201</v>
      </c>
      <c r="AH19">
        <v>1</v>
      </c>
      <c r="AI19">
        <v>1</v>
      </c>
      <c r="AJ19">
        <v>1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5.46377327235677E-2</v>
      </c>
      <c r="AW19">
        <v>0</v>
      </c>
      <c r="AX19">
        <v>0</v>
      </c>
      <c r="AY19">
        <v>0</v>
      </c>
      <c r="AZ19">
        <v>0</v>
      </c>
      <c r="BA19" s="84">
        <v>2.7080819966062201E-8</v>
      </c>
      <c r="BB19">
        <v>0</v>
      </c>
      <c r="BC19">
        <v>5.1232304014219403E-2</v>
      </c>
      <c r="BD19">
        <v>0.15440197562621899</v>
      </c>
      <c r="BE19">
        <v>0.27021737342468</v>
      </c>
      <c r="BF19">
        <v>0.25925925925926002</v>
      </c>
    </row>
    <row r="20" spans="1:58" x14ac:dyDescent="0.25">
      <c r="A20" t="s">
        <v>89</v>
      </c>
      <c r="B20">
        <v>18</v>
      </c>
      <c r="C20">
        <v>0.20976543148357399</v>
      </c>
      <c r="D20">
        <v>9.7882057906479497E-2</v>
      </c>
      <c r="E20">
        <v>0</v>
      </c>
      <c r="F20">
        <v>9.5367847884284498E-2</v>
      </c>
      <c r="G20">
        <v>6.8212824022913204E-2</v>
      </c>
      <c r="H20">
        <v>0.129132231640017</v>
      </c>
      <c r="I20">
        <v>6.5047701811763697E-2</v>
      </c>
      <c r="J20">
        <v>0.42529585789285801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7.0516479836083496E-3</v>
      </c>
      <c r="AE20">
        <v>1.4103295967216699E-2</v>
      </c>
      <c r="AF20">
        <v>0</v>
      </c>
      <c r="AG20">
        <v>0.43094000452484599</v>
      </c>
      <c r="AH20">
        <v>1</v>
      </c>
      <c r="AI20">
        <v>1</v>
      </c>
      <c r="AJ20">
        <v>1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4.1666666666666699E-2</v>
      </c>
      <c r="AR20">
        <v>0</v>
      </c>
      <c r="AS20">
        <v>0</v>
      </c>
      <c r="AT20">
        <v>0</v>
      </c>
      <c r="AU20">
        <v>0.16666666666666699</v>
      </c>
      <c r="AV20">
        <v>2.66475970232883E-2</v>
      </c>
      <c r="AW20">
        <v>0</v>
      </c>
      <c r="AX20">
        <v>0</v>
      </c>
      <c r="AY20">
        <v>0</v>
      </c>
      <c r="AZ20" s="84">
        <v>5.6839198739804003E-7</v>
      </c>
      <c r="BA20">
        <v>0</v>
      </c>
      <c r="BB20">
        <v>0</v>
      </c>
      <c r="BC20">
        <v>0</v>
      </c>
      <c r="BD20">
        <v>0.13323784301844499</v>
      </c>
      <c r="BE20">
        <v>0</v>
      </c>
      <c r="BF20">
        <v>1</v>
      </c>
    </row>
    <row r="21" spans="1:58" x14ac:dyDescent="0.25">
      <c r="A21" t="s">
        <v>103</v>
      </c>
      <c r="B21">
        <v>19</v>
      </c>
      <c r="C21">
        <v>0.20764352010508899</v>
      </c>
      <c r="D21">
        <v>0.13404071933446901</v>
      </c>
      <c r="E21">
        <v>0</v>
      </c>
      <c r="F21">
        <v>4.0871934952353903E-2</v>
      </c>
      <c r="G21">
        <v>0.17053206016198999</v>
      </c>
      <c r="H21">
        <v>2.5826446664263699E-2</v>
      </c>
      <c r="I21">
        <v>0</v>
      </c>
      <c r="J21">
        <v>0.80436390545509695</v>
      </c>
      <c r="K21">
        <v>1.5365703721023499E-2</v>
      </c>
      <c r="L21">
        <v>1.7440435146115301E-2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1.1017998506106699E-2</v>
      </c>
      <c r="V21">
        <v>0</v>
      </c>
      <c r="W21">
        <v>7.8363792646219603E-4</v>
      </c>
      <c r="X21">
        <v>0.12772368598151301</v>
      </c>
      <c r="Y21">
        <v>0</v>
      </c>
      <c r="Z21">
        <v>0.121747973654332</v>
      </c>
      <c r="AA21">
        <v>5.2378910871057498E-2</v>
      </c>
      <c r="AB21">
        <v>0</v>
      </c>
      <c r="AC21">
        <v>2.75625690603202E-4</v>
      </c>
      <c r="AD21">
        <v>0.34767658470175899</v>
      </c>
      <c r="AE21">
        <v>0.57997093868665295</v>
      </c>
      <c r="AF21">
        <v>0.115382230716864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4.1666666666666699E-2</v>
      </c>
      <c r="AR21">
        <v>0</v>
      </c>
      <c r="AS21">
        <v>0</v>
      </c>
      <c r="AT21">
        <v>0</v>
      </c>
      <c r="AU21">
        <v>0.16666666666666699</v>
      </c>
      <c r="AV21">
        <v>6.9542105444327096E-2</v>
      </c>
      <c r="AW21">
        <v>0.77295375601583505</v>
      </c>
      <c r="AX21">
        <v>0.10048831612378099</v>
      </c>
      <c r="AY21">
        <v>1.1287317343041101E-2</v>
      </c>
      <c r="AZ21">
        <v>9.4185182316823494E-3</v>
      </c>
      <c r="BA21" s="84">
        <v>1.7960277210181301E-7</v>
      </c>
      <c r="BB21" s="84">
        <v>1.44506934150704E-9</v>
      </c>
      <c r="BC21">
        <v>3.4672240928264801E-3</v>
      </c>
      <c r="BD21">
        <v>0.12070605643479899</v>
      </c>
      <c r="BE21">
        <v>0</v>
      </c>
      <c r="BF21">
        <v>1</v>
      </c>
    </row>
    <row r="22" spans="1:58" x14ac:dyDescent="0.25">
      <c r="A22" t="s">
        <v>126</v>
      </c>
      <c r="B22">
        <v>20</v>
      </c>
      <c r="C22">
        <v>0.20320650903353199</v>
      </c>
      <c r="D22">
        <v>0.17587875126525099</v>
      </c>
      <c r="E22">
        <v>0.101419878296146</v>
      </c>
      <c r="F22">
        <v>0.108991825863861</v>
      </c>
      <c r="G22">
        <v>0.27285129619636</v>
      </c>
      <c r="H22">
        <v>2.5826446664263699E-2</v>
      </c>
      <c r="I22">
        <v>0.325238508518923</v>
      </c>
      <c r="J22">
        <v>0.38831360966527101</v>
      </c>
      <c r="K22">
        <v>9.2194222458593503E-2</v>
      </c>
      <c r="L22" s="84">
        <v>1.40123827187542E-6</v>
      </c>
      <c r="M22" t="s">
        <v>87</v>
      </c>
      <c r="N22">
        <v>0</v>
      </c>
      <c r="O22">
        <v>0</v>
      </c>
      <c r="P22" t="s">
        <v>87</v>
      </c>
      <c r="Q22" t="s">
        <v>87</v>
      </c>
      <c r="R22">
        <v>0</v>
      </c>
      <c r="S22">
        <v>0</v>
      </c>
      <c r="T22" t="s">
        <v>87</v>
      </c>
      <c r="U22" t="s">
        <v>87</v>
      </c>
      <c r="V22" t="s">
        <v>87</v>
      </c>
      <c r="W22" t="s">
        <v>87</v>
      </c>
      <c r="X22" t="s">
        <v>87</v>
      </c>
      <c r="Y22" t="s">
        <v>87</v>
      </c>
      <c r="Z22" t="s">
        <v>87</v>
      </c>
      <c r="AA22" t="s">
        <v>87</v>
      </c>
      <c r="AB22" s="84">
        <v>6.0037213597414803E-9</v>
      </c>
      <c r="AC22" s="84">
        <v>9.1020450458305201E-6</v>
      </c>
      <c r="AD22">
        <v>0.171603190564033</v>
      </c>
      <c r="AE22">
        <v>0.17639969055428101</v>
      </c>
      <c r="AF22">
        <v>0.166806690573786</v>
      </c>
      <c r="AG22" t="s">
        <v>87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1</v>
      </c>
    </row>
    <row r="23" spans="1:58" x14ac:dyDescent="0.25">
      <c r="A23" t="s">
        <v>117</v>
      </c>
      <c r="B23">
        <v>21</v>
      </c>
      <c r="C23">
        <v>0.20213872517540299</v>
      </c>
      <c r="D23">
        <v>0.29529191695502899</v>
      </c>
      <c r="E23">
        <v>0.54090601757944501</v>
      </c>
      <c r="F23">
        <v>0.36784741153031397</v>
      </c>
      <c r="G23">
        <v>0.10231923613907699</v>
      </c>
      <c r="H23">
        <v>0.25826446271960002</v>
      </c>
      <c r="I23">
        <v>0.238508239256606</v>
      </c>
      <c r="J23">
        <v>5.5473372802733699E-2</v>
      </c>
      <c r="K23">
        <v>0.39950829780622998</v>
      </c>
      <c r="L23" s="84">
        <v>3.9820460650330201E-8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 s="84">
        <v>7.6547254494902097E-10</v>
      </c>
      <c r="W23">
        <v>0</v>
      </c>
      <c r="X23">
        <v>0</v>
      </c>
      <c r="Y23">
        <v>0</v>
      </c>
      <c r="Z23">
        <v>0</v>
      </c>
      <c r="AA23">
        <v>0</v>
      </c>
      <c r="AB23" s="84">
        <v>4.3903534917953701E-7</v>
      </c>
      <c r="AC23" s="84">
        <v>2.7696746998145702E-7</v>
      </c>
      <c r="AD23">
        <v>0.25161130068394799</v>
      </c>
      <c r="AE23">
        <v>0.22704605250489601</v>
      </c>
      <c r="AF23">
        <v>0.27617654886300103</v>
      </c>
      <c r="AG23">
        <v>0.80748582455454299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6.3626607971816601E-2</v>
      </c>
      <c r="AW23">
        <v>0.33237607430303601</v>
      </c>
      <c r="AX23">
        <v>4.26158540405953E-2</v>
      </c>
      <c r="AY23">
        <v>5.76779631050926E-2</v>
      </c>
      <c r="AZ23">
        <v>8.0186572753004701E-3</v>
      </c>
      <c r="BA23">
        <v>0</v>
      </c>
      <c r="BB23" s="84">
        <v>2.2409804449026399E-7</v>
      </c>
      <c r="BC23">
        <v>0.20796084665356601</v>
      </c>
      <c r="BD23">
        <v>0</v>
      </c>
      <c r="BE23">
        <v>0</v>
      </c>
      <c r="BF23">
        <v>0</v>
      </c>
    </row>
    <row r="24" spans="1:58" x14ac:dyDescent="0.25">
      <c r="A24" t="s">
        <v>98</v>
      </c>
      <c r="B24">
        <v>22</v>
      </c>
      <c r="C24">
        <v>0.195605974530357</v>
      </c>
      <c r="D24">
        <v>0.51090733924931897</v>
      </c>
      <c r="E24">
        <v>0.35496957403651103</v>
      </c>
      <c r="F24">
        <v>0.17711171677536899</v>
      </c>
      <c r="G24">
        <v>0.85266030070524201</v>
      </c>
      <c r="H24">
        <v>0.61983471097538601</v>
      </c>
      <c r="I24">
        <v>0.314397224523698</v>
      </c>
      <c r="J24">
        <v>1</v>
      </c>
      <c r="K24">
        <v>0.38414259348917101</v>
      </c>
      <c r="L24">
        <v>1.3352369839612801E-2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2.37830142962656E-4</v>
      </c>
      <c r="X24">
        <v>1.6885054594151701E-3</v>
      </c>
      <c r="Y24">
        <v>3.2375798887079703E-4</v>
      </c>
      <c r="Z24">
        <v>0.203422713507379</v>
      </c>
      <c r="AA24">
        <v>3.00606119172772E-2</v>
      </c>
      <c r="AB24" s="84">
        <v>3.2710048545108601E-6</v>
      </c>
      <c r="AC24">
        <v>4.6059670922715401E-3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4.1666666666666699E-2</v>
      </c>
      <c r="AR24">
        <v>0.16666666666666699</v>
      </c>
      <c r="AS24">
        <v>0</v>
      </c>
      <c r="AT24">
        <v>0</v>
      </c>
      <c r="AU24">
        <v>0</v>
      </c>
      <c r="AV24">
        <v>5.7303498158335804E-3</v>
      </c>
      <c r="AW24" s="84">
        <v>8.4122591589219295E-5</v>
      </c>
      <c r="AX24" s="84">
        <v>4.0799567982370699E-9</v>
      </c>
      <c r="AY24" s="84">
        <v>2.00314110300244E-15</v>
      </c>
      <c r="AZ24" s="84">
        <v>2.5537212110666401E-10</v>
      </c>
      <c r="BA24">
        <v>0</v>
      </c>
      <c r="BB24">
        <v>0</v>
      </c>
      <c r="BC24">
        <v>2.8306067016309701E-2</v>
      </c>
      <c r="BD24">
        <v>3.2465033112813202E-4</v>
      </c>
      <c r="BE24">
        <v>0</v>
      </c>
      <c r="BF24">
        <v>1</v>
      </c>
    </row>
    <row r="25" spans="1:58" x14ac:dyDescent="0.25">
      <c r="A25" t="s">
        <v>88</v>
      </c>
      <c r="B25">
        <v>23</v>
      </c>
      <c r="C25">
        <v>0.19314926411391201</v>
      </c>
      <c r="D25">
        <v>0.179307134766342</v>
      </c>
      <c r="E25">
        <v>0.16903313049357699</v>
      </c>
      <c r="F25">
        <v>9.5367847884284498E-2</v>
      </c>
      <c r="G25">
        <v>0</v>
      </c>
      <c r="H25">
        <v>0.46487603323153998</v>
      </c>
      <c r="I25">
        <v>0.22766695580127699</v>
      </c>
      <c r="J25">
        <v>0.41605029583596098</v>
      </c>
      <c r="K25">
        <v>3.0731407442046998E-2</v>
      </c>
      <c r="L25">
        <v>9.2340791995611097E-4</v>
      </c>
      <c r="M25">
        <v>0</v>
      </c>
      <c r="N25">
        <v>0</v>
      </c>
      <c r="O25">
        <v>0</v>
      </c>
      <c r="P25">
        <v>2.0231168493665599E-3</v>
      </c>
      <c r="Q25">
        <v>1.2743982844477799E-2</v>
      </c>
      <c r="R25">
        <v>0</v>
      </c>
      <c r="S25" s="84">
        <v>7.4255400628437102E-6</v>
      </c>
      <c r="T25" s="84">
        <v>1.48539056670866E-9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.31456618336099301</v>
      </c>
      <c r="AE25">
        <v>0</v>
      </c>
      <c r="AF25">
        <v>0.62913236672198602</v>
      </c>
      <c r="AG25">
        <v>0.59613741841972201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1.5844134056111701E-2</v>
      </c>
      <c r="AW25">
        <v>0</v>
      </c>
      <c r="AX25">
        <v>0</v>
      </c>
      <c r="AY25">
        <v>0</v>
      </c>
      <c r="AZ25">
        <v>0</v>
      </c>
      <c r="BA25">
        <v>1.6244839431763501E-4</v>
      </c>
      <c r="BB25">
        <v>0</v>
      </c>
      <c r="BC25">
        <v>1.4514776382821599E-2</v>
      </c>
      <c r="BD25">
        <v>3.06635882327266E-2</v>
      </c>
      <c r="BE25">
        <v>0.135194532294134</v>
      </c>
      <c r="BF25">
        <v>0.25925925925926002</v>
      </c>
    </row>
    <row r="26" spans="1:58" x14ac:dyDescent="0.25">
      <c r="A26" t="s">
        <v>92</v>
      </c>
      <c r="B26">
        <v>24</v>
      </c>
      <c r="C26">
        <v>0.174244233622175</v>
      </c>
      <c r="D26">
        <v>0.90189398720923897</v>
      </c>
      <c r="E26">
        <v>0.845165652467884</v>
      </c>
      <c r="F26">
        <v>1</v>
      </c>
      <c r="G26">
        <v>0.95497953600666496</v>
      </c>
      <c r="H26">
        <v>0.87809917369498602</v>
      </c>
      <c r="I26">
        <v>0.91066782320510897</v>
      </c>
      <c r="J26">
        <v>0.62869822498999905</v>
      </c>
      <c r="K26">
        <v>0.99877074365463503</v>
      </c>
      <c r="L26">
        <v>5.1915015042858104E-3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 s="84">
        <v>1.0624766717644099E-6</v>
      </c>
      <c r="U26" s="84">
        <v>2.1833711019513799E-8</v>
      </c>
      <c r="V26" s="84">
        <v>1.11512436003951E-5</v>
      </c>
      <c r="W26" s="84">
        <v>7.5790885609025602E-6</v>
      </c>
      <c r="X26">
        <v>1.3055476254688799E-2</v>
      </c>
      <c r="Y26">
        <v>5.3120257894718498E-2</v>
      </c>
      <c r="Z26">
        <v>8.2814448210479104E-4</v>
      </c>
      <c r="AA26">
        <v>9.6342842343654202E-4</v>
      </c>
      <c r="AB26">
        <v>3.0963906633239302E-3</v>
      </c>
      <c r="AC26">
        <v>2.23633819067439E-2</v>
      </c>
      <c r="AD26">
        <v>0.13846835905852101</v>
      </c>
      <c r="AE26">
        <v>0.26309126884935602</v>
      </c>
      <c r="AF26">
        <v>1.3845449267685999E-2</v>
      </c>
      <c r="AG26">
        <v>0</v>
      </c>
      <c r="AH26">
        <v>0</v>
      </c>
      <c r="AI26">
        <v>0</v>
      </c>
      <c r="AJ26">
        <v>0</v>
      </c>
      <c r="AK26">
        <v>1.12459586027944E-2</v>
      </c>
      <c r="AL26">
        <v>0</v>
      </c>
      <c r="AM26">
        <v>0</v>
      </c>
      <c r="AN26">
        <v>0</v>
      </c>
      <c r="AO26">
        <v>8.9966855498373896E-2</v>
      </c>
      <c r="AP26" s="84">
        <v>8.1332398134583198E-7</v>
      </c>
      <c r="AQ26">
        <v>0.125</v>
      </c>
      <c r="AR26">
        <v>0.16666666666666699</v>
      </c>
      <c r="AS26">
        <v>0</v>
      </c>
      <c r="AT26">
        <v>0.16666666666666699</v>
      </c>
      <c r="AU26">
        <v>0.16666666666666699</v>
      </c>
      <c r="AV26">
        <v>0.263339102763192</v>
      </c>
      <c r="AW26" s="84">
        <v>2.0655402244854698E-5</v>
      </c>
      <c r="AX26" s="84">
        <v>1.0526330619995999E-5</v>
      </c>
      <c r="AY26" s="84">
        <v>4.8940677611509001E-11</v>
      </c>
      <c r="AZ26">
        <v>0</v>
      </c>
      <c r="BA26" s="84">
        <v>1.47256461188996E-5</v>
      </c>
      <c r="BB26" s="84">
        <v>1.1336559089109099E-8</v>
      </c>
      <c r="BC26">
        <v>8.9997621759647595E-2</v>
      </c>
      <c r="BD26">
        <v>1</v>
      </c>
      <c r="BE26">
        <v>0.90667202123016299</v>
      </c>
      <c r="BF26">
        <v>0</v>
      </c>
    </row>
    <row r="27" spans="1:58" x14ac:dyDescent="0.25">
      <c r="A27" t="s">
        <v>121</v>
      </c>
      <c r="B27">
        <v>25</v>
      </c>
      <c r="C27">
        <v>0.17026893650142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 s="84">
        <v>1.9143297318572702E-15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 s="84">
        <v>3.0629275709716399E-14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.175115368689714</v>
      </c>
      <c r="AE27">
        <v>7.9846353264472106E-2</v>
      </c>
      <c r="AF27">
        <v>0.27038438411495502</v>
      </c>
      <c r="AG27">
        <v>0.126676828683781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 s="84">
        <v>1.0689539627493901E-6</v>
      </c>
      <c r="AW27">
        <v>0</v>
      </c>
      <c r="AX27">
        <v>0</v>
      </c>
      <c r="AY27" s="84">
        <v>1.0574353318491899E-5</v>
      </c>
      <c r="AZ27" s="84">
        <v>1.08047259364958E-5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1</v>
      </c>
    </row>
    <row r="28" spans="1:58" x14ac:dyDescent="0.25">
      <c r="A28" t="s">
        <v>130</v>
      </c>
      <c r="B28">
        <v>26</v>
      </c>
      <c r="C28">
        <v>0.1689734378269560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 t="s">
        <v>87</v>
      </c>
      <c r="O28" t="s">
        <v>87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 t="s">
        <v>87</v>
      </c>
      <c r="AC28">
        <v>0</v>
      </c>
      <c r="AD28">
        <v>0</v>
      </c>
      <c r="AE28">
        <v>0</v>
      </c>
      <c r="AF28">
        <v>0</v>
      </c>
      <c r="AG28">
        <v>0.985678387323909</v>
      </c>
      <c r="AH28">
        <v>0</v>
      </c>
      <c r="AI28">
        <v>0</v>
      </c>
      <c r="AJ28">
        <v>0</v>
      </c>
      <c r="AK28">
        <v>0</v>
      </c>
      <c r="AL28" t="s">
        <v>87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 s="84">
        <v>4.4151832085888002E-18</v>
      </c>
      <c r="AW28" s="84">
        <v>3.5321465668710402E-17</v>
      </c>
      <c r="AX28">
        <v>0</v>
      </c>
      <c r="AY28">
        <v>0</v>
      </c>
      <c r="AZ28">
        <v>0</v>
      </c>
      <c r="BA28" t="s">
        <v>87</v>
      </c>
      <c r="BB28" t="s">
        <v>87</v>
      </c>
      <c r="BC28">
        <v>0</v>
      </c>
      <c r="BD28" t="s">
        <v>87</v>
      </c>
      <c r="BE28" t="s">
        <v>87</v>
      </c>
      <c r="BF28" t="s">
        <v>87</v>
      </c>
    </row>
    <row r="29" spans="1:58" x14ac:dyDescent="0.25">
      <c r="A29" t="s">
        <v>122</v>
      </c>
      <c r="B29">
        <v>27</v>
      </c>
      <c r="C29">
        <v>0.16802943038291299</v>
      </c>
      <c r="D29">
        <v>0.81029121894025102</v>
      </c>
      <c r="E29">
        <v>0.98039215686274495</v>
      </c>
      <c r="F29">
        <v>0.95367847428153796</v>
      </c>
      <c r="G29">
        <v>0.61391541589209897</v>
      </c>
      <c r="H29">
        <v>0.74896694205496905</v>
      </c>
      <c r="I29">
        <v>0.80225498703213405</v>
      </c>
      <c r="J29">
        <v>0.50850591732763495</v>
      </c>
      <c r="K29">
        <v>0.93730792903544602</v>
      </c>
      <c r="L29">
        <v>6.5419907063192497E-3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5.6682641359817902E-4</v>
      </c>
      <c r="U29">
        <v>0</v>
      </c>
      <c r="V29" s="84">
        <v>2.3832553381164201E-6</v>
      </c>
      <c r="W29">
        <v>3.6212667149231999E-2</v>
      </c>
      <c r="X29" s="84">
        <v>7.1557328792502596E-6</v>
      </c>
      <c r="Y29">
        <v>1.08904931737385E-4</v>
      </c>
      <c r="Z29">
        <v>2.6439137610103501E-3</v>
      </c>
      <c r="AA29">
        <v>1.3778885696445999E-2</v>
      </c>
      <c r="AB29" s="84">
        <v>3.4243425485528398E-9</v>
      </c>
      <c r="AC29">
        <v>6.4364239047462996E-2</v>
      </c>
      <c r="AD29">
        <v>0</v>
      </c>
      <c r="AE29">
        <v>0</v>
      </c>
      <c r="AF29">
        <v>0</v>
      </c>
      <c r="AG29">
        <v>0.38603645113017099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7.8562617399078702E-2</v>
      </c>
      <c r="AW29">
        <v>7.3626642746824095E-2</v>
      </c>
      <c r="AX29">
        <v>1.8850335992609098E-2</v>
      </c>
      <c r="AY29">
        <v>7.1261930987908295E-4</v>
      </c>
      <c r="AZ29" s="84">
        <v>4.8455704475892199E-8</v>
      </c>
      <c r="BA29">
        <v>0</v>
      </c>
      <c r="BB29" s="84">
        <v>3.1285151568451398E-12</v>
      </c>
      <c r="BC29">
        <v>0.330940906985768</v>
      </c>
      <c r="BD29">
        <v>0</v>
      </c>
      <c r="BE29">
        <v>0.15429907353035399</v>
      </c>
      <c r="BF29">
        <v>0</v>
      </c>
    </row>
    <row r="30" spans="1:58" x14ac:dyDescent="0.25">
      <c r="A30" t="s">
        <v>95</v>
      </c>
      <c r="B30">
        <v>28</v>
      </c>
      <c r="C30">
        <v>0.16619939773530801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 s="84">
        <v>4.9763850494167298E-6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 s="84">
        <v>3.1270500227160097E-8</v>
      </c>
      <c r="U30">
        <v>0</v>
      </c>
      <c r="V30">
        <v>0</v>
      </c>
      <c r="W30">
        <v>0</v>
      </c>
      <c r="X30">
        <v>0</v>
      </c>
      <c r="Y30" s="84">
        <v>2.74408143955501E-9</v>
      </c>
      <c r="Z30">
        <v>0</v>
      </c>
      <c r="AA30">
        <v>0</v>
      </c>
      <c r="AB30" s="84">
        <v>8.9536997482102495E-5</v>
      </c>
      <c r="AC30" s="84">
        <v>1.00132034663541E-11</v>
      </c>
      <c r="AD30">
        <v>9.7329539340357901E-2</v>
      </c>
      <c r="AE30">
        <v>0.12152241484929301</v>
      </c>
      <c r="AF30">
        <v>7.3136663831422602E-2</v>
      </c>
      <c r="AG30">
        <v>0.10821213605091699</v>
      </c>
      <c r="AH30">
        <v>0</v>
      </c>
      <c r="AI30">
        <v>0</v>
      </c>
      <c r="AJ30">
        <v>0</v>
      </c>
      <c r="AK30">
        <v>2.1545827590228502E-3</v>
      </c>
      <c r="AL30" t="s">
        <v>87</v>
      </c>
      <c r="AM30">
        <v>0</v>
      </c>
      <c r="AN30">
        <v>8.6165644448670704E-3</v>
      </c>
      <c r="AO30" s="84">
        <v>1.7665912243432801E-6</v>
      </c>
      <c r="AP30">
        <v>0</v>
      </c>
      <c r="AQ30">
        <v>4.1666666666666699E-2</v>
      </c>
      <c r="AR30">
        <v>0</v>
      </c>
      <c r="AS30">
        <v>0</v>
      </c>
      <c r="AT30">
        <v>0</v>
      </c>
      <c r="AU30">
        <v>0.16666666666666699</v>
      </c>
      <c r="AV30">
        <v>5.9852750262909302E-2</v>
      </c>
      <c r="AW30">
        <v>1.96156271863167E-4</v>
      </c>
      <c r="AX30">
        <v>2.1695487489889101E-2</v>
      </c>
      <c r="AY30">
        <v>0.31628995036570801</v>
      </c>
      <c r="AZ30">
        <v>0.722597735518961</v>
      </c>
      <c r="BA30" s="84">
        <v>6.24607734302373E-13</v>
      </c>
      <c r="BB30">
        <v>0</v>
      </c>
      <c r="BC30">
        <v>3.4068918902004003E-2</v>
      </c>
      <c r="BD30">
        <v>0</v>
      </c>
      <c r="BE30">
        <v>0</v>
      </c>
      <c r="BF30">
        <v>1</v>
      </c>
    </row>
    <row r="31" spans="1:58" x14ac:dyDescent="0.25">
      <c r="A31" t="s">
        <v>114</v>
      </c>
      <c r="B31">
        <v>29</v>
      </c>
      <c r="C31">
        <v>0.161277299874512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 s="84">
        <v>5.4241258104641399E-6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 s="84">
        <v>9.7559805324804393E-5</v>
      </c>
      <c r="Z31" s="84">
        <v>1.05199720832622E-9</v>
      </c>
      <c r="AA31">
        <v>0</v>
      </c>
      <c r="AB31" s="84">
        <v>2.3059738254531E-8</v>
      </c>
      <c r="AC31" s="84">
        <v>5.0347528087273203E-8</v>
      </c>
      <c r="AD31">
        <v>0</v>
      </c>
      <c r="AE31">
        <v>0</v>
      </c>
      <c r="AF31">
        <v>0</v>
      </c>
      <c r="AG31">
        <v>0.23732903300796601</v>
      </c>
      <c r="AH31">
        <v>0</v>
      </c>
      <c r="AI31">
        <v>0</v>
      </c>
      <c r="AJ31">
        <v>0</v>
      </c>
      <c r="AK31" s="84">
        <v>3.9400928419921004E-6</v>
      </c>
      <c r="AL31">
        <v>0</v>
      </c>
      <c r="AM31">
        <v>0</v>
      </c>
      <c r="AN31">
        <v>0</v>
      </c>
      <c r="AO31" s="84">
        <v>3.1520742735936803E-5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6.7673729516124397E-3</v>
      </c>
      <c r="AW31" s="84">
        <v>1.00210033769899E-5</v>
      </c>
      <c r="AX31" s="84">
        <v>2.27994445473656E-6</v>
      </c>
      <c r="AY31" s="84">
        <v>2.0784118549171299E-6</v>
      </c>
      <c r="AZ31" s="84">
        <v>7.6711766955405995E-5</v>
      </c>
      <c r="BA31">
        <v>0</v>
      </c>
      <c r="BB31" s="84">
        <v>1.9050552451606E-7</v>
      </c>
      <c r="BC31">
        <v>1.29927025572342E-3</v>
      </c>
      <c r="BD31">
        <v>3.2514774094297101E-2</v>
      </c>
      <c r="BE31">
        <v>0</v>
      </c>
      <c r="BF31">
        <v>1</v>
      </c>
    </row>
    <row r="32" spans="1:58" x14ac:dyDescent="0.25">
      <c r="A32" t="s">
        <v>97</v>
      </c>
      <c r="B32">
        <v>30</v>
      </c>
      <c r="C32">
        <v>0.145352244281133</v>
      </c>
      <c r="D32">
        <v>0.16224505595000399</v>
      </c>
      <c r="E32">
        <v>3.3806626098715299E-2</v>
      </c>
      <c r="F32">
        <v>0</v>
      </c>
      <c r="G32">
        <v>0.27285129619636</v>
      </c>
      <c r="H32">
        <v>0.41322314046344599</v>
      </c>
      <c r="I32">
        <v>9.7571552717645602E-2</v>
      </c>
      <c r="J32">
        <v>0.38831360966527101</v>
      </c>
      <c r="K32">
        <v>4.60971112292968E-2</v>
      </c>
      <c r="L32">
        <v>4.2477581516354703E-4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4.8111807506798698E-3</v>
      </c>
      <c r="X32">
        <v>0</v>
      </c>
      <c r="Y32">
        <v>0</v>
      </c>
      <c r="Z32">
        <v>9.1507510709121697E-4</v>
      </c>
      <c r="AA32">
        <v>1.8940049259503901E-3</v>
      </c>
      <c r="AB32">
        <v>0</v>
      </c>
      <c r="AC32" s="84">
        <v>2.57038892223652E-5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 s="84">
        <v>7.8959150197629196E-5</v>
      </c>
      <c r="AL32">
        <v>0</v>
      </c>
      <c r="AM32">
        <v>0</v>
      </c>
      <c r="AN32">
        <v>0</v>
      </c>
      <c r="AO32">
        <v>6.31673201581034E-4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 s="84">
        <v>8.7858956884381699E-13</v>
      </c>
      <c r="AW32">
        <v>0</v>
      </c>
      <c r="AX32">
        <v>0</v>
      </c>
      <c r="AY32">
        <v>0</v>
      </c>
      <c r="AZ32">
        <v>0</v>
      </c>
      <c r="BA32" s="84">
        <v>2.9286318961460598E-12</v>
      </c>
      <c r="BB32">
        <v>0</v>
      </c>
      <c r="BC32">
        <v>0</v>
      </c>
      <c r="BD32">
        <v>0</v>
      </c>
      <c r="BE32">
        <v>0</v>
      </c>
      <c r="BF32">
        <v>1</v>
      </c>
    </row>
    <row r="33" spans="1:58" x14ac:dyDescent="0.25">
      <c r="A33" t="s">
        <v>90</v>
      </c>
      <c r="B33">
        <v>31</v>
      </c>
      <c r="C33">
        <v>0.1358254761014210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 s="84">
        <v>4.12707824544832E-8</v>
      </c>
      <c r="M33">
        <v>0</v>
      </c>
      <c r="N33" t="s">
        <v>87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 s="84">
        <v>6.9644445391940399E-7</v>
      </c>
      <c r="AC33">
        <v>0</v>
      </c>
      <c r="AD33">
        <v>7.2169626761635797E-2</v>
      </c>
      <c r="AE33">
        <v>0</v>
      </c>
      <c r="AF33">
        <v>0.14433925352327201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 s="84">
        <v>2.5896558117424702E-7</v>
      </c>
      <c r="AW33" s="84">
        <v>5.1793116234849501E-6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1</v>
      </c>
    </row>
    <row r="34" spans="1:58" x14ac:dyDescent="0.25">
      <c r="A34" t="s">
        <v>105</v>
      </c>
      <c r="B34">
        <v>32</v>
      </c>
      <c r="C34">
        <v>0.125657955565462</v>
      </c>
      <c r="D34">
        <v>3.84142593025588E-3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1.5365703721023499E-2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1.7777695486039401E-3</v>
      </c>
      <c r="AL34">
        <v>0</v>
      </c>
      <c r="AM34">
        <v>0</v>
      </c>
      <c r="AN34">
        <v>0</v>
      </c>
      <c r="AO34">
        <v>1.42221563888315E-2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 s="84">
        <v>3.6931979055497402E-9</v>
      </c>
      <c r="AW34" s="84">
        <v>7.3863951874503006E-8</v>
      </c>
      <c r="AX34" s="84">
        <v>6.2364917789017598E-15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1</v>
      </c>
    </row>
    <row r="35" spans="1:58" x14ac:dyDescent="0.25">
      <c r="A35" t="s">
        <v>111</v>
      </c>
      <c r="B35">
        <v>33</v>
      </c>
      <c r="C35">
        <v>9.1081278494943907E-2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 s="84">
        <v>5.4111836656437098E-7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 s="84">
        <v>9.7401305981586793E-6</v>
      </c>
      <c r="Z35">
        <v>0</v>
      </c>
      <c r="AA35">
        <v>0</v>
      </c>
      <c r="AB35">
        <v>0</v>
      </c>
      <c r="AC35">
        <v>0</v>
      </c>
      <c r="AD35">
        <v>0.30609210535022802</v>
      </c>
      <c r="AE35">
        <v>0.61218421070045703</v>
      </c>
      <c r="AF35">
        <v>0</v>
      </c>
      <c r="AG35">
        <v>6.6192680851328997E-2</v>
      </c>
      <c r="AH35">
        <v>0</v>
      </c>
      <c r="AI35">
        <v>0</v>
      </c>
      <c r="AJ35">
        <v>0</v>
      </c>
      <c r="AK35" s="84">
        <v>5.3133030539052203E-6</v>
      </c>
      <c r="AL35">
        <v>0</v>
      </c>
      <c r="AM35">
        <v>0</v>
      </c>
      <c r="AN35">
        <v>0</v>
      </c>
      <c r="AO35">
        <v>0</v>
      </c>
      <c r="AP35" s="84">
        <v>4.2506424431241803E-5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2.8305406592424399E-2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3.3277841058442198E-2</v>
      </c>
      <c r="BD35">
        <v>0</v>
      </c>
      <c r="BE35">
        <v>0.432996767614719</v>
      </c>
      <c r="BF35">
        <v>0.25925925925926002</v>
      </c>
    </row>
    <row r="36" spans="1:58" x14ac:dyDescent="0.25">
      <c r="A36" t="s">
        <v>127</v>
      </c>
      <c r="B36">
        <v>34</v>
      </c>
      <c r="C36">
        <v>7.6086332323348299E-2</v>
      </c>
      <c r="D36">
        <v>0.19016953441455201</v>
      </c>
      <c r="E36">
        <v>0.270453008789723</v>
      </c>
      <c r="F36">
        <v>0.25885558617326399</v>
      </c>
      <c r="G36">
        <v>0.204638472173446</v>
      </c>
      <c r="H36">
        <v>0</v>
      </c>
      <c r="I36">
        <v>0.205984388350724</v>
      </c>
      <c r="J36">
        <v>0.212647929200173</v>
      </c>
      <c r="K36">
        <v>0.18438844531454401</v>
      </c>
      <c r="L36">
        <v>0.132689620792702</v>
      </c>
      <c r="M36">
        <v>0.41699578670062698</v>
      </c>
      <c r="N36">
        <v>0</v>
      </c>
      <c r="O36">
        <v>0</v>
      </c>
      <c r="P36" t="s">
        <v>87</v>
      </c>
      <c r="Q36" t="s">
        <v>87</v>
      </c>
      <c r="R36">
        <v>1</v>
      </c>
      <c r="S36">
        <v>5.2014323035288301E-2</v>
      </c>
      <c r="T36">
        <v>7.4596130761495495E-4</v>
      </c>
      <c r="U36" s="84">
        <v>3.6832699845918799E-6</v>
      </c>
      <c r="V36">
        <v>1.8706465901814501E-4</v>
      </c>
      <c r="W36" s="84">
        <v>3.8438224762834098E-5</v>
      </c>
      <c r="X36">
        <v>0</v>
      </c>
      <c r="Y36">
        <v>0.17070299673349701</v>
      </c>
      <c r="Z36" t="s">
        <v>87</v>
      </c>
      <c r="AA36" t="s">
        <v>87</v>
      </c>
      <c r="AB36">
        <v>0</v>
      </c>
      <c r="AC36" s="84">
        <v>7.4523088424733198E-5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 t="s">
        <v>87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 s="84">
        <v>4.2899952163725398E-5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2.1449976081862701E-4</v>
      </c>
      <c r="BE36">
        <v>0</v>
      </c>
      <c r="BF36">
        <v>0.25925925925926002</v>
      </c>
    </row>
    <row r="37" spans="1:58" x14ac:dyDescent="0.25">
      <c r="A37" t="s">
        <v>102</v>
      </c>
      <c r="B37">
        <v>35</v>
      </c>
      <c r="C37">
        <v>6.5049552002612795E-2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6.6893912455846301E-3</v>
      </c>
      <c r="M37">
        <v>0</v>
      </c>
      <c r="N37">
        <v>0</v>
      </c>
      <c r="O37">
        <v>0</v>
      </c>
      <c r="P37" s="84">
        <v>1.90686034613339E-5</v>
      </c>
      <c r="Q37">
        <v>3.44386444714046E-2</v>
      </c>
      <c r="R37" s="84">
        <v>1.0224184732957701E-6</v>
      </c>
      <c r="S37" s="84">
        <v>4.3810892936216497E-8</v>
      </c>
      <c r="T37">
        <v>0</v>
      </c>
      <c r="U37">
        <v>0</v>
      </c>
      <c r="V37">
        <v>0</v>
      </c>
      <c r="W37">
        <v>2.2496983820601799E-4</v>
      </c>
      <c r="X37">
        <v>0</v>
      </c>
      <c r="Y37" s="84">
        <v>4.6426195398673796E-6</v>
      </c>
      <c r="Z37">
        <v>3.5170878549461802E-3</v>
      </c>
      <c r="AA37">
        <v>1.56299544171843E-3</v>
      </c>
      <c r="AB37">
        <v>7.6322596327741299E-2</v>
      </c>
      <c r="AC37" s="84">
        <v>1.06236211103142E-5</v>
      </c>
      <c r="AD37">
        <v>0.172921277228684</v>
      </c>
      <c r="AE37">
        <v>0.253406036697441</v>
      </c>
      <c r="AF37">
        <v>9.24365177599277E-2</v>
      </c>
      <c r="AG37">
        <v>0</v>
      </c>
      <c r="AH37">
        <v>0</v>
      </c>
      <c r="AI37">
        <v>0</v>
      </c>
      <c r="AJ37">
        <v>0</v>
      </c>
      <c r="AK37">
        <v>5.6992382839031498E-2</v>
      </c>
      <c r="AL37">
        <v>0</v>
      </c>
      <c r="AM37">
        <v>0</v>
      </c>
      <c r="AN37">
        <v>0</v>
      </c>
      <c r="AO37">
        <v>0.27616575322470499</v>
      </c>
      <c r="AP37">
        <v>0.179773309487547</v>
      </c>
      <c r="AQ37">
        <v>0</v>
      </c>
      <c r="AR37">
        <v>0</v>
      </c>
      <c r="AS37">
        <v>0</v>
      </c>
      <c r="AT37">
        <v>0</v>
      </c>
      <c r="AU37">
        <v>0</v>
      </c>
      <c r="AV37" s="84">
        <v>1.30604016178056E-5</v>
      </c>
      <c r="AW37" s="84">
        <v>2.2114573709621901E-6</v>
      </c>
      <c r="AX37" s="84">
        <v>8.75336252640888E-5</v>
      </c>
      <c r="AY37" s="84">
        <v>3.55127368085194E-7</v>
      </c>
      <c r="AZ37" s="84">
        <v>1.4383002939308599E-5</v>
      </c>
      <c r="BA37" t="s">
        <v>87</v>
      </c>
      <c r="BB37" t="s">
        <v>87</v>
      </c>
      <c r="BC37">
        <v>0</v>
      </c>
      <c r="BD37" t="s">
        <v>87</v>
      </c>
      <c r="BE37" t="s">
        <v>87</v>
      </c>
      <c r="BF37">
        <v>0.25925925925926002</v>
      </c>
    </row>
    <row r="38" spans="1:58" x14ac:dyDescent="0.25">
      <c r="A38" t="s">
        <v>107</v>
      </c>
      <c r="B38">
        <v>36</v>
      </c>
      <c r="C38">
        <v>6.4199805107062802E-2</v>
      </c>
      <c r="D38">
        <v>0.18758171397771001</v>
      </c>
      <c r="E38">
        <v>0.43948613928329899</v>
      </c>
      <c r="F38">
        <v>0.204359673241334</v>
      </c>
      <c r="G38">
        <v>0</v>
      </c>
      <c r="H38">
        <v>0</v>
      </c>
      <c r="I38">
        <v>0.119254119628303</v>
      </c>
      <c r="J38">
        <v>0</v>
      </c>
      <c r="K38">
        <v>0.36877688983437401</v>
      </c>
      <c r="L38">
        <v>5.5631223016276501E-2</v>
      </c>
      <c r="M38">
        <v>0</v>
      </c>
      <c r="N38">
        <v>0</v>
      </c>
      <c r="O38">
        <v>0</v>
      </c>
      <c r="P38" s="84">
        <v>9.7406342060870496E-5</v>
      </c>
      <c r="Q38" s="84">
        <v>7.6890941687516296E-8</v>
      </c>
      <c r="R38">
        <v>3.4848133475892201E-4</v>
      </c>
      <c r="S38" s="84">
        <v>4.6439239465465903E-8</v>
      </c>
      <c r="T38" s="84">
        <v>4.6088253187002799E-8</v>
      </c>
      <c r="U38">
        <v>0</v>
      </c>
      <c r="V38">
        <v>1</v>
      </c>
      <c r="W38">
        <v>7.0790666001775996E-4</v>
      </c>
      <c r="X38">
        <v>0</v>
      </c>
      <c r="Y38" s="84">
        <v>2.4591613521675798E-8</v>
      </c>
      <c r="Z38">
        <v>1.5031139618497901E-4</v>
      </c>
      <c r="AA38" s="84">
        <v>1.7557590559598601E-6</v>
      </c>
      <c r="AB38">
        <v>0</v>
      </c>
      <c r="AC38" s="84">
        <v>2.0165394406932001E-7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 t="s">
        <v>87</v>
      </c>
      <c r="BB38" t="s">
        <v>87</v>
      </c>
      <c r="BC38">
        <v>0</v>
      </c>
      <c r="BD38" t="s">
        <v>87</v>
      </c>
      <c r="BE38" t="s">
        <v>87</v>
      </c>
      <c r="BF38">
        <v>0.25925925925926002</v>
      </c>
    </row>
    <row r="39" spans="1:58" x14ac:dyDescent="0.25">
      <c r="A39" t="s">
        <v>101</v>
      </c>
      <c r="B39">
        <v>37</v>
      </c>
      <c r="C39">
        <v>4.2192927777142897E-2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5.8932700259239502E-2</v>
      </c>
      <c r="AE39">
        <v>0.11331673178539001</v>
      </c>
      <c r="AF39">
        <v>4.5486687330887603E-3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9.4561533084945304E-3</v>
      </c>
      <c r="AW39">
        <v>0</v>
      </c>
      <c r="AX39">
        <v>0</v>
      </c>
      <c r="AY39">
        <v>0</v>
      </c>
      <c r="AZ39">
        <v>0</v>
      </c>
      <c r="BA39">
        <v>0</v>
      </c>
      <c r="BB39" s="84">
        <v>1.9552923913864101E-16</v>
      </c>
      <c r="BC39">
        <v>0</v>
      </c>
      <c r="BD39">
        <v>2.0850610406182302E-2</v>
      </c>
      <c r="BE39">
        <v>0.105720624545161</v>
      </c>
      <c r="BF39">
        <v>0.25925925925926002</v>
      </c>
    </row>
    <row r="40" spans="1:58" x14ac:dyDescent="0.25">
      <c r="A40" t="s">
        <v>112</v>
      </c>
      <c r="B40">
        <v>38</v>
      </c>
      <c r="C40">
        <v>3.8170207427134603E-2</v>
      </c>
      <c r="D40">
        <v>1.7053206018816599E-2</v>
      </c>
      <c r="E40">
        <v>0</v>
      </c>
      <c r="F40">
        <v>0</v>
      </c>
      <c r="G40">
        <v>0.13642564815053301</v>
      </c>
      <c r="H40">
        <v>0</v>
      </c>
      <c r="I40">
        <v>0</v>
      </c>
      <c r="J40">
        <v>0</v>
      </c>
      <c r="K40">
        <v>0</v>
      </c>
      <c r="L40" s="84">
        <v>5.4986442546680601E-5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3.85983657128563E-4</v>
      </c>
      <c r="AA40">
        <v>4.3434534748669002E-4</v>
      </c>
      <c r="AB40" s="84">
        <v>2.3861272360496899E-6</v>
      </c>
      <c r="AC40">
        <v>1.67040833988948E-4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 s="84">
        <v>2.7247096191579501E-5</v>
      </c>
      <c r="AL40">
        <v>0</v>
      </c>
      <c r="AM40">
        <v>0</v>
      </c>
      <c r="AN40">
        <v>0</v>
      </c>
      <c r="AO40">
        <v>2.1797676953263601E-4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3.62017659137382E-2</v>
      </c>
      <c r="AW40">
        <v>1.73120487213762E-3</v>
      </c>
      <c r="AX40" s="84">
        <v>8.0575046185702208E-6</v>
      </c>
      <c r="AY40">
        <v>1.8530472375499101E-4</v>
      </c>
      <c r="AZ40" s="84">
        <v>5.7817384537106197E-6</v>
      </c>
      <c r="BA40" s="84">
        <v>5.62095554848947E-9</v>
      </c>
      <c r="BB40">
        <v>0</v>
      </c>
      <c r="BC40">
        <v>3.2093727703996701E-3</v>
      </c>
      <c r="BD40">
        <v>0.17731686115711701</v>
      </c>
      <c r="BE40">
        <v>0</v>
      </c>
      <c r="BF40">
        <v>0.25925925925926002</v>
      </c>
    </row>
    <row r="41" spans="1:58" x14ac:dyDescent="0.25">
      <c r="A41" t="s">
        <v>110</v>
      </c>
      <c r="B41">
        <v>39</v>
      </c>
      <c r="C41">
        <v>3.6975231915872799E-2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4.2614359207167302E-4</v>
      </c>
      <c r="M41">
        <v>0</v>
      </c>
      <c r="N41">
        <v>0</v>
      </c>
      <c r="O41">
        <v>0</v>
      </c>
      <c r="P41">
        <v>0</v>
      </c>
      <c r="Q41">
        <v>0</v>
      </c>
      <c r="R41">
        <v>6.8182974731467701E-3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 s="84">
        <v>6.4273854972233401E-18</v>
      </c>
      <c r="AL41">
        <v>0</v>
      </c>
      <c r="AM41">
        <v>0</v>
      </c>
      <c r="AN41">
        <v>0</v>
      </c>
      <c r="AO41" s="84">
        <v>5.1419083977786703E-17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4.5039029696545101E-2</v>
      </c>
      <c r="AW41">
        <v>0.21464302257534201</v>
      </c>
      <c r="AX41">
        <v>0.21674615688695201</v>
      </c>
      <c r="AY41">
        <v>0.27323660659453802</v>
      </c>
      <c r="AZ41">
        <v>8.1113683805078704E-2</v>
      </c>
      <c r="BA41">
        <v>0</v>
      </c>
      <c r="BB41" s="84">
        <v>1.2524409852668199E-5</v>
      </c>
      <c r="BC41">
        <v>0</v>
      </c>
      <c r="BD41">
        <v>2.8757149914785E-2</v>
      </c>
      <c r="BE41">
        <v>0</v>
      </c>
      <c r="BF41">
        <v>0.25925925925926002</v>
      </c>
    </row>
    <row r="42" spans="1:58" x14ac:dyDescent="0.25">
      <c r="A42" t="s">
        <v>116</v>
      </c>
      <c r="B42">
        <v>40</v>
      </c>
      <c r="C42">
        <v>3.58084715445093E-2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2.2673760914011899E-2</v>
      </c>
      <c r="AE42">
        <v>4.5347521828023797E-2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 t="s">
        <v>87</v>
      </c>
      <c r="BB42" t="s">
        <v>87</v>
      </c>
      <c r="BC42">
        <v>0</v>
      </c>
      <c r="BD42" t="s">
        <v>87</v>
      </c>
      <c r="BE42" t="s">
        <v>87</v>
      </c>
      <c r="BF42">
        <v>0.25925925925926002</v>
      </c>
    </row>
    <row r="43" spans="1:58" x14ac:dyDescent="0.25">
      <c r="A43" t="s">
        <v>104</v>
      </c>
      <c r="B43">
        <v>41</v>
      </c>
      <c r="C43">
        <v>3.2935635940199902E-2</v>
      </c>
      <c r="D43">
        <v>4.2258282623394098E-3</v>
      </c>
      <c r="E43">
        <v>3.3806626098715299E-2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 t="s">
        <v>87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 t="s">
        <v>87</v>
      </c>
      <c r="BB43" t="s">
        <v>87</v>
      </c>
      <c r="BC43">
        <v>0</v>
      </c>
      <c r="BD43" t="s">
        <v>87</v>
      </c>
      <c r="BE43" t="s">
        <v>87</v>
      </c>
      <c r="BF43">
        <v>0.25925925925926002</v>
      </c>
    </row>
    <row r="44" spans="1:58" x14ac:dyDescent="0.25">
      <c r="A44" t="s">
        <v>113</v>
      </c>
      <c r="B44">
        <v>42</v>
      </c>
      <c r="C44">
        <v>3.2409089330637901E-2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 s="84">
        <v>1.1212821536209601E-5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 s="84">
        <v>2.39597894192717E-9</v>
      </c>
      <c r="X44">
        <v>0</v>
      </c>
      <c r="Y44" s="84">
        <v>6.6183490677837505E-11</v>
      </c>
      <c r="Z44" s="84">
        <v>2.1828068074036001E-6</v>
      </c>
      <c r="AA44">
        <v>1.99645518681936E-4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 t="s">
        <v>87</v>
      </c>
      <c r="BB44" t="s">
        <v>87</v>
      </c>
      <c r="BC44">
        <v>0</v>
      </c>
      <c r="BD44" t="s">
        <v>87</v>
      </c>
      <c r="BE44" t="s">
        <v>87</v>
      </c>
      <c r="BF44">
        <v>0.25925925925926002</v>
      </c>
    </row>
    <row r="45" spans="1:58" x14ac:dyDescent="0.25">
      <c r="A45" t="s">
        <v>109</v>
      </c>
      <c r="B45">
        <v>43</v>
      </c>
      <c r="C45">
        <v>3.2407473160033597E-2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 s="84">
        <v>4.3834981258658001E-7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 s="84">
        <v>7.8902966265584301E-6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 s="84">
        <v>1.54222503523853E-12</v>
      </c>
      <c r="AW45" s="84">
        <v>1.2337800281908199E-11</v>
      </c>
      <c r="AX45">
        <v>0</v>
      </c>
      <c r="AY45">
        <v>0</v>
      </c>
      <c r="AZ45">
        <v>0</v>
      </c>
      <c r="BA45" t="s">
        <v>87</v>
      </c>
      <c r="BB45" t="s">
        <v>87</v>
      </c>
      <c r="BC45">
        <v>0</v>
      </c>
      <c r="BD45" t="s">
        <v>87</v>
      </c>
      <c r="BE45" t="s">
        <v>87</v>
      </c>
      <c r="BF45">
        <v>0.25925925925926002</v>
      </c>
    </row>
    <row r="46" spans="1:58" x14ac:dyDescent="0.25">
      <c r="A46" t="s">
        <v>99</v>
      </c>
      <c r="B46">
        <v>44</v>
      </c>
      <c r="C46">
        <v>1.7892979410958899E-2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.119285121526101</v>
      </c>
      <c r="M46">
        <v>0</v>
      </c>
      <c r="N46">
        <v>0</v>
      </c>
      <c r="O46">
        <v>0</v>
      </c>
      <c r="P46" t="s">
        <v>87</v>
      </c>
      <c r="Q46" t="s">
        <v>87</v>
      </c>
      <c r="R46">
        <v>3.7071800484736998E-4</v>
      </c>
      <c r="S46">
        <v>7.2947917391335399E-4</v>
      </c>
      <c r="T46">
        <v>0</v>
      </c>
      <c r="U46">
        <v>2.2941941170939999E-2</v>
      </c>
      <c r="V46" s="84">
        <v>1.2236480605565E-5</v>
      </c>
      <c r="W46">
        <v>1.4387651013790599E-4</v>
      </c>
      <c r="X46">
        <v>0.14634780761601701</v>
      </c>
      <c r="Y46">
        <v>0.46280139733405001</v>
      </c>
      <c r="Z46" t="s">
        <v>87</v>
      </c>
      <c r="AA46" t="s">
        <v>87</v>
      </c>
      <c r="AB46">
        <v>1</v>
      </c>
      <c r="AC46">
        <v>6.68544004603072E-3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 t="s">
        <v>87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 s="84">
        <v>2.1118204379661501E-6</v>
      </c>
      <c r="AW46" s="84">
        <v>1.0684726683741399E-8</v>
      </c>
      <c r="AX46">
        <v>0</v>
      </c>
      <c r="AY46" s="84">
        <v>2.2247083906906901E-12</v>
      </c>
      <c r="AZ46" s="84">
        <v>1.68838765523371E-5</v>
      </c>
      <c r="BA46" t="s">
        <v>87</v>
      </c>
      <c r="BB46" t="s">
        <v>87</v>
      </c>
      <c r="BC46">
        <v>0</v>
      </c>
      <c r="BD46" t="s">
        <v>87</v>
      </c>
      <c r="BE46" t="s">
        <v>87</v>
      </c>
      <c r="BF46">
        <v>0</v>
      </c>
    </row>
    <row r="47" spans="1:58" x14ac:dyDescent="0.25">
      <c r="A47" t="s">
        <v>100</v>
      </c>
      <c r="B47">
        <v>45</v>
      </c>
      <c r="C47">
        <v>9.9687528690975292E-3</v>
      </c>
      <c r="D47">
        <v>7.9742973380862003E-2</v>
      </c>
      <c r="E47">
        <v>0</v>
      </c>
      <c r="F47">
        <v>0</v>
      </c>
      <c r="G47">
        <v>0</v>
      </c>
      <c r="H47">
        <v>0</v>
      </c>
      <c r="I47">
        <v>0</v>
      </c>
      <c r="J47">
        <v>0.63794378704689603</v>
      </c>
      <c r="K47">
        <v>0</v>
      </c>
      <c r="L47" s="84">
        <v>5.8746432651665099E-6</v>
      </c>
      <c r="M47">
        <v>0</v>
      </c>
      <c r="N47" t="s">
        <v>87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 s="84">
        <v>9.9134605099684893E-5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</row>
    <row r="48" spans="1:58" x14ac:dyDescent="0.25">
      <c r="A48" t="s">
        <v>123</v>
      </c>
      <c r="B48">
        <v>46</v>
      </c>
      <c r="C48">
        <v>1.94896521067492E-3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2.6718176287125099E-4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 s="84">
        <v>4.2844947653491696E-6</v>
      </c>
      <c r="X48">
        <v>0</v>
      </c>
      <c r="Y48">
        <v>8.8631732665334496E-4</v>
      </c>
      <c r="Z48">
        <v>1.1902962749445901E-3</v>
      </c>
      <c r="AA48">
        <v>1.7614601232585E-3</v>
      </c>
      <c r="AB48" s="84">
        <v>1.3704784602219301E-6</v>
      </c>
      <c r="AC48">
        <v>9.6554303360051302E-4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1.40635167674634E-2</v>
      </c>
      <c r="AL48">
        <v>0</v>
      </c>
      <c r="AM48">
        <v>0</v>
      </c>
      <c r="AN48">
        <v>0</v>
      </c>
      <c r="AO48">
        <v>0.11250813413970701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2.5891561816352702E-3</v>
      </c>
      <c r="AW48">
        <v>1.8105772537509598E-2</v>
      </c>
      <c r="AX48" s="84">
        <v>5.4515892273190903E-5</v>
      </c>
      <c r="AY48" s="84">
        <v>6.3350103129334096E-6</v>
      </c>
      <c r="AZ48" s="84">
        <v>5.3278159999602897E-7</v>
      </c>
      <c r="BA48">
        <v>0</v>
      </c>
      <c r="BB48" s="84">
        <v>1.6588142560856999E-7</v>
      </c>
      <c r="BC48">
        <v>8.4039503823960197E-3</v>
      </c>
      <c r="BD48">
        <v>0</v>
      </c>
      <c r="BE48">
        <v>0</v>
      </c>
      <c r="BF48" t="s">
        <v>87</v>
      </c>
    </row>
    <row r="49" spans="1:58" x14ac:dyDescent="0.25">
      <c r="A49" t="s">
        <v>86</v>
      </c>
      <c r="B49">
        <v>47</v>
      </c>
      <c r="C49" s="84">
        <v>1.84480459974056E-1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 s="84">
        <v>1.6142040247729899E-9</v>
      </c>
      <c r="AW49">
        <v>0</v>
      </c>
      <c r="AX49">
        <v>0</v>
      </c>
      <c r="AY49">
        <v>0</v>
      </c>
      <c r="AZ49" s="84">
        <v>1.2913632198183899E-8</v>
      </c>
      <c r="BA49" t="s">
        <v>87</v>
      </c>
      <c r="BB49" t="s">
        <v>87</v>
      </c>
      <c r="BC49">
        <v>0</v>
      </c>
      <c r="BD49" t="s">
        <v>87</v>
      </c>
      <c r="BE49" t="s">
        <v>87</v>
      </c>
      <c r="BF49" t="s">
        <v>87</v>
      </c>
    </row>
  </sheetData>
  <mergeCells count="8">
    <mergeCell ref="AQ1:AU1"/>
    <mergeCell ref="AV1:BE1"/>
    <mergeCell ref="B1:C1"/>
    <mergeCell ref="D1:K1"/>
    <mergeCell ref="L1:AC1"/>
    <mergeCell ref="AD1:AF1"/>
    <mergeCell ref="AH1:AJ1"/>
    <mergeCell ref="AK1:A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31437-741A-45BD-9073-C74E7D547FC5}">
  <dimension ref="A1:AJ49"/>
  <sheetViews>
    <sheetView tabSelected="1" workbookViewId="0">
      <selection sqref="A1:AJ49"/>
    </sheetView>
  </sheetViews>
  <sheetFormatPr defaultRowHeight="15" x14ac:dyDescent="0.25"/>
  <sheetData>
    <row r="1" spans="1:36" x14ac:dyDescent="0.25">
      <c r="B1" s="74" t="s">
        <v>148</v>
      </c>
      <c r="C1" s="74"/>
      <c r="D1" s="75" t="s">
        <v>149</v>
      </c>
      <c r="E1" s="75"/>
      <c r="F1" s="75"/>
      <c r="G1" s="75"/>
      <c r="H1" s="75"/>
      <c r="I1" s="75"/>
      <c r="J1" s="75"/>
      <c r="K1" s="76" t="s">
        <v>150</v>
      </c>
      <c r="L1" s="76"/>
      <c r="M1" s="76"/>
      <c r="N1" s="76"/>
      <c r="O1" s="76"/>
      <c r="P1" s="76"/>
      <c r="Q1" s="85" t="s">
        <v>151</v>
      </c>
      <c r="R1" s="78" t="s">
        <v>152</v>
      </c>
      <c r="S1" s="86" t="s">
        <v>153</v>
      </c>
      <c r="T1" s="87" t="s">
        <v>154</v>
      </c>
      <c r="U1" s="81" t="s">
        <v>137</v>
      </c>
      <c r="V1" s="81"/>
      <c r="W1" s="81"/>
      <c r="X1" s="81"/>
      <c r="Y1" s="81"/>
      <c r="Z1" s="82" t="s">
        <v>155</v>
      </c>
      <c r="AA1" s="82"/>
      <c r="AB1" s="82"/>
      <c r="AC1" s="82"/>
      <c r="AD1" s="82"/>
      <c r="AE1" s="82"/>
      <c r="AF1" s="82"/>
      <c r="AG1" s="82"/>
      <c r="AH1" s="82"/>
      <c r="AI1" s="82"/>
      <c r="AJ1" s="83" t="s">
        <v>156</v>
      </c>
    </row>
    <row r="2" spans="1:36" x14ac:dyDescent="0.25">
      <c r="B2" t="s">
        <v>158</v>
      </c>
      <c r="C2" t="s">
        <v>157</v>
      </c>
      <c r="D2" t="s">
        <v>159</v>
      </c>
      <c r="E2" t="s">
        <v>160</v>
      </c>
      <c r="F2" t="s">
        <v>161</v>
      </c>
      <c r="G2" t="s">
        <v>162</v>
      </c>
      <c r="H2" t="s">
        <v>163</v>
      </c>
      <c r="I2" t="s">
        <v>214</v>
      </c>
      <c r="J2" t="s">
        <v>215</v>
      </c>
      <c r="K2" t="s">
        <v>167</v>
      </c>
      <c r="L2" t="s">
        <v>216</v>
      </c>
      <c r="M2" t="s">
        <v>217</v>
      </c>
      <c r="N2" t="s">
        <v>218</v>
      </c>
      <c r="O2" t="s">
        <v>219</v>
      </c>
      <c r="P2" t="s">
        <v>220</v>
      </c>
      <c r="Q2" t="s">
        <v>185</v>
      </c>
      <c r="R2" t="s">
        <v>221</v>
      </c>
      <c r="S2" t="s">
        <v>189</v>
      </c>
      <c r="T2" t="s">
        <v>192</v>
      </c>
      <c r="U2" t="s">
        <v>222</v>
      </c>
      <c r="V2" t="s">
        <v>199</v>
      </c>
      <c r="W2" t="s">
        <v>200</v>
      </c>
      <c r="X2" t="s">
        <v>201</v>
      </c>
      <c r="Y2" t="s">
        <v>202</v>
      </c>
      <c r="Z2" t="s">
        <v>203</v>
      </c>
      <c r="AA2" t="s">
        <v>204</v>
      </c>
      <c r="AB2" t="s">
        <v>205</v>
      </c>
      <c r="AC2" t="s">
        <v>206</v>
      </c>
      <c r="AD2" t="s">
        <v>207</v>
      </c>
      <c r="AE2" t="s">
        <v>208</v>
      </c>
      <c r="AF2" t="s">
        <v>209</v>
      </c>
      <c r="AG2" t="s">
        <v>210</v>
      </c>
      <c r="AH2" t="s">
        <v>211</v>
      </c>
      <c r="AI2" t="s">
        <v>212</v>
      </c>
      <c r="AJ2" t="s">
        <v>213</v>
      </c>
    </row>
    <row r="3" spans="1:36" x14ac:dyDescent="0.25">
      <c r="A3" t="s">
        <v>119</v>
      </c>
      <c r="B3">
        <v>0.47404772269881901</v>
      </c>
      <c r="C3">
        <v>1</v>
      </c>
      <c r="D3">
        <v>0.83389388332737502</v>
      </c>
      <c r="E3">
        <v>0.86206896551724099</v>
      </c>
      <c r="F3">
        <v>0.95367847428153796</v>
      </c>
      <c r="G3">
        <v>0.98908594812282802</v>
      </c>
      <c r="H3">
        <v>0.85227272759115602</v>
      </c>
      <c r="I3">
        <v>0.83280456845385797</v>
      </c>
      <c r="J3">
        <v>0.67421790709926199</v>
      </c>
      <c r="K3" s="84">
        <v>1.2735698852575099E-5</v>
      </c>
      <c r="L3">
        <v>0</v>
      </c>
      <c r="M3">
        <v>0</v>
      </c>
      <c r="N3">
        <v>0</v>
      </c>
      <c r="O3">
        <v>0</v>
      </c>
      <c r="P3" s="84">
        <v>6.3678494262875293E-5</v>
      </c>
      <c r="Q3">
        <v>1</v>
      </c>
      <c r="R3">
        <v>0.44295711664640502</v>
      </c>
      <c r="S3">
        <v>1</v>
      </c>
      <c r="T3">
        <v>0</v>
      </c>
      <c r="U3">
        <v>4.1666666666666699E-2</v>
      </c>
      <c r="V3">
        <v>0</v>
      </c>
      <c r="W3">
        <v>0</v>
      </c>
      <c r="X3">
        <v>0</v>
      </c>
      <c r="Y3">
        <v>0.16666666666666699</v>
      </c>
      <c r="Z3">
        <v>0.241988427644416</v>
      </c>
      <c r="AA3">
        <v>0.484383249701201</v>
      </c>
      <c r="AB3">
        <v>1.2515539152902801E-2</v>
      </c>
      <c r="AC3">
        <v>0.119654527653148</v>
      </c>
      <c r="AD3">
        <v>4.6538707579047199E-3</v>
      </c>
      <c r="AE3">
        <v>2.0306511204284399E-4</v>
      </c>
      <c r="AF3">
        <v>3.98323249909339E-2</v>
      </c>
      <c r="AG3">
        <v>0.961422438071874</v>
      </c>
      <c r="AH3">
        <v>5.7955936328739098E-2</v>
      </c>
      <c r="AI3">
        <v>9.9997152357520103E-2</v>
      </c>
      <c r="AJ3">
        <v>1</v>
      </c>
    </row>
    <row r="4" spans="1:36" x14ac:dyDescent="0.25">
      <c r="A4" t="s">
        <v>85</v>
      </c>
      <c r="B4">
        <v>0.43311954351464399</v>
      </c>
      <c r="C4">
        <v>2</v>
      </c>
      <c r="D4">
        <v>0.26177552832595402</v>
      </c>
      <c r="E4">
        <v>0.270453008789723</v>
      </c>
      <c r="F4">
        <v>0.28610354263922999</v>
      </c>
      <c r="G4">
        <v>0.51159618059067602</v>
      </c>
      <c r="H4">
        <v>0.25826446271960002</v>
      </c>
      <c r="I4">
        <v>0.222081218097954</v>
      </c>
      <c r="J4">
        <v>0.16181229783625001</v>
      </c>
      <c r="K4" s="84">
        <v>7.3736854745512602E-13</v>
      </c>
      <c r="L4">
        <v>0</v>
      </c>
      <c r="M4">
        <v>0</v>
      </c>
      <c r="N4">
        <v>0</v>
      </c>
      <c r="O4">
        <v>0</v>
      </c>
      <c r="P4" s="84">
        <v>3.6868427372756297E-12</v>
      </c>
      <c r="Q4">
        <v>0.72524739712307296</v>
      </c>
      <c r="R4">
        <v>1</v>
      </c>
      <c r="S4">
        <v>1</v>
      </c>
      <c r="T4">
        <v>0</v>
      </c>
      <c r="U4">
        <v>4.1666666666666699E-2</v>
      </c>
      <c r="V4">
        <v>0</v>
      </c>
      <c r="W4">
        <v>0</v>
      </c>
      <c r="X4">
        <v>0</v>
      </c>
      <c r="Y4">
        <v>0.16666666666666699</v>
      </c>
      <c r="Z4">
        <v>0.12443826238661999</v>
      </c>
      <c r="AA4">
        <v>0</v>
      </c>
      <c r="AB4">
        <v>0</v>
      </c>
      <c r="AC4">
        <v>0</v>
      </c>
      <c r="AD4">
        <v>0</v>
      </c>
      <c r="AE4" s="84">
        <v>1.5347672200158499E-5</v>
      </c>
      <c r="AF4">
        <v>0</v>
      </c>
      <c r="AG4">
        <v>0</v>
      </c>
      <c r="AH4">
        <v>0.62216829042479904</v>
      </c>
      <c r="AI4">
        <v>0</v>
      </c>
      <c r="AJ4">
        <v>1</v>
      </c>
    </row>
    <row r="5" spans="1:36" x14ac:dyDescent="0.25">
      <c r="A5" t="s">
        <v>115</v>
      </c>
      <c r="B5">
        <v>0.40392901596751402</v>
      </c>
      <c r="C5">
        <v>3</v>
      </c>
      <c r="D5">
        <v>0.54506150193222003</v>
      </c>
      <c r="E5">
        <v>0.60851926977687598</v>
      </c>
      <c r="F5">
        <v>0.42234332446224399</v>
      </c>
      <c r="G5">
        <v>0.204638472173446</v>
      </c>
      <c r="H5">
        <v>0.36157024825578699</v>
      </c>
      <c r="I5">
        <v>0.62658629439403801</v>
      </c>
      <c r="J5">
        <v>0.75512405600066701</v>
      </c>
      <c r="K5" s="84">
        <v>2.3973166039475301E-8</v>
      </c>
      <c r="L5">
        <v>0</v>
      </c>
      <c r="M5">
        <v>0</v>
      </c>
      <c r="N5">
        <v>0</v>
      </c>
      <c r="O5">
        <v>0</v>
      </c>
      <c r="P5" s="84">
        <v>1.1986583019737701E-7</v>
      </c>
      <c r="Q5">
        <v>0.99292224621649205</v>
      </c>
      <c r="R5">
        <v>0.25991840743612599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.228702265821182</v>
      </c>
      <c r="AA5">
        <v>0.20489158922756301</v>
      </c>
      <c r="AB5" s="84">
        <v>8.6076773764121902E-9</v>
      </c>
      <c r="AC5" s="84">
        <v>2.43144789968028E-6</v>
      </c>
      <c r="AD5" s="84">
        <v>2.5829405574420299E-10</v>
      </c>
      <c r="AE5">
        <v>0</v>
      </c>
      <c r="AF5" s="84">
        <v>1.7214981195136501E-7</v>
      </c>
      <c r="AG5">
        <v>1</v>
      </c>
      <c r="AH5">
        <v>0</v>
      </c>
      <c r="AI5">
        <v>0.36915111473240197</v>
      </c>
      <c r="AJ5">
        <v>1</v>
      </c>
    </row>
    <row r="6" spans="1:36" x14ac:dyDescent="0.25">
      <c r="A6" t="s">
        <v>129</v>
      </c>
      <c r="B6">
        <v>0.39956846054888501</v>
      </c>
      <c r="C6">
        <v>4</v>
      </c>
      <c r="D6">
        <v>0.66389768792877901</v>
      </c>
      <c r="E6">
        <v>0.69303583502366495</v>
      </c>
      <c r="F6">
        <v>0.81743869195171104</v>
      </c>
      <c r="G6">
        <v>0.54570259270683896</v>
      </c>
      <c r="H6">
        <v>0.54235537210346296</v>
      </c>
      <c r="I6">
        <v>0.68210659872301505</v>
      </c>
      <c r="J6">
        <v>0.67421790709926199</v>
      </c>
      <c r="K6" s="84">
        <v>9.3824072786863496E-6</v>
      </c>
      <c r="L6">
        <v>0</v>
      </c>
      <c r="M6">
        <v>0</v>
      </c>
      <c r="N6">
        <v>0</v>
      </c>
      <c r="O6">
        <v>0</v>
      </c>
      <c r="P6" s="84">
        <v>4.6912036393431801E-5</v>
      </c>
      <c r="Q6">
        <v>0.65713248443628602</v>
      </c>
      <c r="R6">
        <v>0.49578081970345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.18642846575735</v>
      </c>
      <c r="AA6">
        <v>0.95976396440037703</v>
      </c>
      <c r="AB6">
        <v>6.1003126314489002E-2</v>
      </c>
      <c r="AC6">
        <v>0.140295505407764</v>
      </c>
      <c r="AD6">
        <v>5.5378986927359297E-3</v>
      </c>
      <c r="AE6">
        <v>0</v>
      </c>
      <c r="AF6">
        <v>1.15631866837699E-2</v>
      </c>
      <c r="AG6">
        <v>0.55600255347911598</v>
      </c>
      <c r="AH6">
        <v>1.8597886007490699E-4</v>
      </c>
      <c r="AI6">
        <v>0.32565150429110501</v>
      </c>
      <c r="AJ6">
        <v>1</v>
      </c>
    </row>
    <row r="7" spans="1:36" x14ac:dyDescent="0.25">
      <c r="A7" t="s">
        <v>128</v>
      </c>
      <c r="B7">
        <v>0.32726396454803802</v>
      </c>
      <c r="C7">
        <v>5</v>
      </c>
      <c r="D7">
        <v>0.55551255696325896</v>
      </c>
      <c r="E7">
        <v>0.65922920892494896</v>
      </c>
      <c r="F7">
        <v>0.73569482306062695</v>
      </c>
      <c r="G7">
        <v>0.238744884184903</v>
      </c>
      <c r="H7">
        <v>0.33574380159152301</v>
      </c>
      <c r="I7">
        <v>0.69796954315216997</v>
      </c>
      <c r="J7">
        <v>0.539374325819863</v>
      </c>
      <c r="K7">
        <v>9.0928392783826695E-3</v>
      </c>
      <c r="L7">
        <v>0</v>
      </c>
      <c r="M7" t="s">
        <v>87</v>
      </c>
      <c r="N7" t="s">
        <v>87</v>
      </c>
      <c r="O7">
        <v>0</v>
      </c>
      <c r="P7">
        <v>2.7278517835148001E-2</v>
      </c>
      <c r="Q7">
        <v>0.591436435676576</v>
      </c>
      <c r="R7">
        <v>0.24428459322964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6.10281469994116E-2</v>
      </c>
      <c r="AA7">
        <v>0</v>
      </c>
      <c r="AB7">
        <v>0</v>
      </c>
      <c r="AC7">
        <v>0</v>
      </c>
      <c r="AD7">
        <v>0</v>
      </c>
      <c r="AE7" s="84">
        <v>6.0978585893437998E-6</v>
      </c>
      <c r="AF7">
        <v>0</v>
      </c>
      <c r="AG7">
        <v>0</v>
      </c>
      <c r="AH7">
        <v>0.30037522866454403</v>
      </c>
      <c r="AI7">
        <v>1.9025438178520201E-2</v>
      </c>
      <c r="AJ7">
        <v>1</v>
      </c>
    </row>
    <row r="8" spans="1:36" x14ac:dyDescent="0.25">
      <c r="A8" t="s">
        <v>93</v>
      </c>
      <c r="B8">
        <v>0.31765756368286002</v>
      </c>
      <c r="C8">
        <v>6</v>
      </c>
      <c r="D8">
        <v>0.66670105348499797</v>
      </c>
      <c r="E8">
        <v>0.64232589587559197</v>
      </c>
      <c r="F8">
        <v>0.72207084457423898</v>
      </c>
      <c r="G8">
        <v>0.64802182800826202</v>
      </c>
      <c r="H8">
        <v>0.51652892599963296</v>
      </c>
      <c r="I8">
        <v>0.67417512689945902</v>
      </c>
      <c r="J8">
        <v>0.72815533981166902</v>
      </c>
      <c r="K8">
        <v>3.3154263404831699E-4</v>
      </c>
      <c r="L8">
        <v>0</v>
      </c>
      <c r="M8">
        <v>0</v>
      </c>
      <c r="N8">
        <v>1.6577131702415801E-3</v>
      </c>
      <c r="O8">
        <v>0</v>
      </c>
      <c r="P8">
        <v>0</v>
      </c>
      <c r="Q8">
        <v>0</v>
      </c>
      <c r="R8">
        <v>0.68381440538794003</v>
      </c>
      <c r="S8">
        <v>0</v>
      </c>
      <c r="T8">
        <v>0</v>
      </c>
      <c r="U8">
        <v>4.1666666666666699E-2</v>
      </c>
      <c r="V8">
        <v>0</v>
      </c>
      <c r="W8">
        <v>0</v>
      </c>
      <c r="X8">
        <v>0</v>
      </c>
      <c r="Y8">
        <v>0.16666666666666699</v>
      </c>
      <c r="Z8">
        <v>2.5313731272701201E-2</v>
      </c>
      <c r="AA8">
        <v>2.8871269625435E-3</v>
      </c>
      <c r="AB8">
        <v>1.16112555668338E-2</v>
      </c>
      <c r="AC8">
        <v>3.0194740092846601E-3</v>
      </c>
      <c r="AD8">
        <v>5.9057835148530399E-3</v>
      </c>
      <c r="AE8">
        <v>0</v>
      </c>
      <c r="AF8">
        <v>9.5954466656902292E-3</v>
      </c>
      <c r="AG8">
        <v>3.2123768634764897E-2</v>
      </c>
      <c r="AH8">
        <v>0</v>
      </c>
      <c r="AI8">
        <v>0.34476046419576001</v>
      </c>
      <c r="AJ8">
        <v>1</v>
      </c>
    </row>
    <row r="9" spans="1:36" x14ac:dyDescent="0.25">
      <c r="A9" t="s">
        <v>106</v>
      </c>
      <c r="B9">
        <v>0.31689621863835599</v>
      </c>
      <c r="C9">
        <v>7</v>
      </c>
      <c r="D9">
        <v>0.98241978692593801</v>
      </c>
      <c r="E9">
        <v>0.99729546991210305</v>
      </c>
      <c r="F9">
        <v>0.99455040872708</v>
      </c>
      <c r="G9">
        <v>1</v>
      </c>
      <c r="H9">
        <v>1</v>
      </c>
      <c r="I9">
        <v>0.93591370567927901</v>
      </c>
      <c r="J9">
        <v>0.99784250270487995</v>
      </c>
      <c r="K9" s="84">
        <v>2.0091460523439402E-5</v>
      </c>
      <c r="L9">
        <v>0</v>
      </c>
      <c r="M9">
        <v>0</v>
      </c>
      <c r="N9">
        <v>1.00457302617197E-4</v>
      </c>
      <c r="O9">
        <v>0</v>
      </c>
      <c r="P9">
        <v>0</v>
      </c>
      <c r="Q9">
        <v>0.23624799358471901</v>
      </c>
      <c r="R9">
        <v>0.80521567890708801</v>
      </c>
      <c r="S9">
        <v>1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5.46377327235677E-2</v>
      </c>
      <c r="AA9">
        <v>0</v>
      </c>
      <c r="AB9">
        <v>0</v>
      </c>
      <c r="AC9">
        <v>0</v>
      </c>
      <c r="AD9">
        <v>0</v>
      </c>
      <c r="AE9" s="84">
        <v>2.7080819966062201E-8</v>
      </c>
      <c r="AF9">
        <v>0</v>
      </c>
      <c r="AG9">
        <v>5.1232304014219403E-2</v>
      </c>
      <c r="AH9">
        <v>0.15440197562621899</v>
      </c>
      <c r="AI9">
        <v>0.27021737342468</v>
      </c>
      <c r="AJ9">
        <v>0.25925925925926002</v>
      </c>
    </row>
    <row r="10" spans="1:36" x14ac:dyDescent="0.25">
      <c r="A10" t="s">
        <v>120</v>
      </c>
      <c r="B10">
        <v>0.29787165458368298</v>
      </c>
      <c r="C10">
        <v>8</v>
      </c>
      <c r="D10">
        <v>0.412223334125496</v>
      </c>
      <c r="E10">
        <v>0.47329276538201498</v>
      </c>
      <c r="F10">
        <v>0.14986376030940299</v>
      </c>
      <c r="G10">
        <v>0.30695770820781598</v>
      </c>
      <c r="H10">
        <v>0.23243801661576999</v>
      </c>
      <c r="I10">
        <v>0.420368020334218</v>
      </c>
      <c r="J10">
        <v>0.647249190910265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.31765036138055402</v>
      </c>
      <c r="R10">
        <v>0.347943384736635</v>
      </c>
      <c r="S10">
        <v>1</v>
      </c>
      <c r="T10">
        <v>0</v>
      </c>
      <c r="U10">
        <v>8.3333333333333301E-2</v>
      </c>
      <c r="V10">
        <v>0</v>
      </c>
      <c r="W10">
        <v>0</v>
      </c>
      <c r="X10">
        <v>0.16666666666666699</v>
      </c>
      <c r="Y10">
        <v>0.16666666666666699</v>
      </c>
      <c r="Z10">
        <v>0.13171342567084501</v>
      </c>
      <c r="AA10">
        <v>5.4641985670405603E-2</v>
      </c>
      <c r="AB10">
        <v>4.1804307768563203E-3</v>
      </c>
      <c r="AC10">
        <v>0.29472821427814999</v>
      </c>
      <c r="AD10">
        <v>0.13824047875277501</v>
      </c>
      <c r="AE10" s="84">
        <v>1.8606250533606099E-10</v>
      </c>
      <c r="AF10">
        <v>0.44789304255949602</v>
      </c>
      <c r="AG10">
        <v>0.22567247875230001</v>
      </c>
      <c r="AH10">
        <v>0</v>
      </c>
      <c r="AI10">
        <v>0.79189444525364105</v>
      </c>
      <c r="AJ10">
        <v>1</v>
      </c>
    </row>
    <row r="11" spans="1:36" x14ac:dyDescent="0.25">
      <c r="A11" t="s">
        <v>126</v>
      </c>
      <c r="B11">
        <v>0.28789025319037498</v>
      </c>
      <c r="C11">
        <v>9</v>
      </c>
      <c r="D11">
        <v>0.111227152288033</v>
      </c>
      <c r="E11">
        <v>0.101419878296146</v>
      </c>
      <c r="F11">
        <v>0.108991825863861</v>
      </c>
      <c r="G11">
        <v>0.27285129619636</v>
      </c>
      <c r="H11">
        <v>2.5826446664263699E-2</v>
      </c>
      <c r="I11">
        <v>5.5520304328977602E-2</v>
      </c>
      <c r="J11">
        <v>0.13484358131284099</v>
      </c>
      <c r="K11">
        <v>0</v>
      </c>
      <c r="L11" t="s">
        <v>87</v>
      </c>
      <c r="M11" t="s">
        <v>87</v>
      </c>
      <c r="N11" t="s">
        <v>87</v>
      </c>
      <c r="O11" t="s">
        <v>87</v>
      </c>
      <c r="P11">
        <v>0</v>
      </c>
      <c r="Q11">
        <v>0.70535547450543301</v>
      </c>
      <c r="R11" t="s">
        <v>87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1</v>
      </c>
    </row>
    <row r="12" spans="1:36" x14ac:dyDescent="0.25">
      <c r="A12" t="s">
        <v>108</v>
      </c>
      <c r="B12">
        <v>0.28498422572675902</v>
      </c>
      <c r="C12">
        <v>10</v>
      </c>
      <c r="D12">
        <v>0.50474021785074397</v>
      </c>
      <c r="E12">
        <v>0.65922920892494896</v>
      </c>
      <c r="F12">
        <v>0.40871934597585602</v>
      </c>
      <c r="G12">
        <v>0.54570259270683896</v>
      </c>
      <c r="H12">
        <v>0.38739669435961599</v>
      </c>
      <c r="I12">
        <v>0.45209390841048402</v>
      </c>
      <c r="J12">
        <v>0.56634304200885999</v>
      </c>
      <c r="K12">
        <v>0</v>
      </c>
      <c r="L12">
        <v>0</v>
      </c>
      <c r="M12" t="s">
        <v>87</v>
      </c>
      <c r="N12" t="s">
        <v>87</v>
      </c>
      <c r="O12">
        <v>0</v>
      </c>
      <c r="P12">
        <v>0</v>
      </c>
      <c r="Q12">
        <v>0</v>
      </c>
      <c r="R12">
        <v>0.64372876833702797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3.32383244862282E-3</v>
      </c>
      <c r="AA12">
        <v>9.3132274279428501E-4</v>
      </c>
      <c r="AB12">
        <v>1.1740146578144001E-3</v>
      </c>
      <c r="AC12" s="84">
        <v>2.2920808135022399E-5</v>
      </c>
      <c r="AD12" s="84">
        <v>4.9667686834970504E-6</v>
      </c>
      <c r="AE12">
        <v>0</v>
      </c>
      <c r="AF12" s="84">
        <v>2.0701927087862798E-5</v>
      </c>
      <c r="AG12">
        <v>6.1859283273460099E-3</v>
      </c>
      <c r="AH12">
        <v>0</v>
      </c>
      <c r="AI12">
        <v>3.9579008758557299E-2</v>
      </c>
      <c r="AJ12">
        <v>1</v>
      </c>
    </row>
    <row r="13" spans="1:36" x14ac:dyDescent="0.25">
      <c r="A13" t="s">
        <v>92</v>
      </c>
      <c r="B13">
        <v>0.28050843557175698</v>
      </c>
      <c r="C13">
        <v>11</v>
      </c>
      <c r="D13">
        <v>0.87817853167974702</v>
      </c>
      <c r="E13">
        <v>0.845165652467884</v>
      </c>
      <c r="F13">
        <v>1</v>
      </c>
      <c r="G13">
        <v>0.95497953600666496</v>
      </c>
      <c r="H13">
        <v>0.87809917369498602</v>
      </c>
      <c r="I13">
        <v>0.86453045692114605</v>
      </c>
      <c r="J13">
        <v>0.80906148871307404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.76938476611159901</v>
      </c>
      <c r="R13">
        <v>0.109963292791529</v>
      </c>
      <c r="S13">
        <v>0</v>
      </c>
      <c r="T13">
        <v>0</v>
      </c>
      <c r="U13">
        <v>0.125</v>
      </c>
      <c r="V13">
        <v>0.16666666666666699</v>
      </c>
      <c r="W13">
        <v>0</v>
      </c>
      <c r="X13">
        <v>0.16666666666666699</v>
      </c>
      <c r="Y13">
        <v>0.16666666666666699</v>
      </c>
      <c r="Z13">
        <v>0.263339102763192</v>
      </c>
      <c r="AA13" s="84">
        <v>2.0655402244854698E-5</v>
      </c>
      <c r="AB13" s="84">
        <v>1.0526330619995999E-5</v>
      </c>
      <c r="AC13" s="84">
        <v>4.8940677611509001E-11</v>
      </c>
      <c r="AD13">
        <v>0</v>
      </c>
      <c r="AE13" s="84">
        <v>1.47256461188996E-5</v>
      </c>
      <c r="AF13" s="84">
        <v>1.1336559089109099E-8</v>
      </c>
      <c r="AG13">
        <v>8.9997621759647595E-2</v>
      </c>
      <c r="AH13">
        <v>1</v>
      </c>
      <c r="AI13">
        <v>0.90667202123016299</v>
      </c>
      <c r="AJ13">
        <v>0</v>
      </c>
    </row>
    <row r="14" spans="1:36" x14ac:dyDescent="0.25">
      <c r="A14" t="s">
        <v>125</v>
      </c>
      <c r="B14">
        <v>0.28013834539735699</v>
      </c>
      <c r="C14">
        <v>12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5.8798746620106297E-3</v>
      </c>
      <c r="L14">
        <v>2.9239678385058601E-2</v>
      </c>
      <c r="M14" s="84">
        <v>4.2988222367180798E-6</v>
      </c>
      <c r="N14">
        <v>0</v>
      </c>
      <c r="O14">
        <v>0</v>
      </c>
      <c r="P14">
        <v>1.5539610275779099E-4</v>
      </c>
      <c r="Q14">
        <v>0.99570180202720004</v>
      </c>
      <c r="R14">
        <v>0</v>
      </c>
      <c r="S14">
        <v>0</v>
      </c>
      <c r="T14">
        <v>0</v>
      </c>
      <c r="U14">
        <v>4.1666666666666699E-2</v>
      </c>
      <c r="V14">
        <v>0.16666666666666699</v>
      </c>
      <c r="W14">
        <v>0</v>
      </c>
      <c r="X14">
        <v>0</v>
      </c>
      <c r="Y14">
        <v>0</v>
      </c>
      <c r="Z14">
        <v>7.3442722730864404E-3</v>
      </c>
      <c r="AA14">
        <v>4.7107308429596602E-2</v>
      </c>
      <c r="AB14">
        <v>2.07454334504504E-2</v>
      </c>
      <c r="AC14" s="84">
        <v>7.8467572926266805E-5</v>
      </c>
      <c r="AD14" s="84">
        <v>4.5719120344219203E-5</v>
      </c>
      <c r="AE14">
        <v>0</v>
      </c>
      <c r="AF14" s="84">
        <v>3.4161974900415199E-6</v>
      </c>
      <c r="AG14">
        <v>1.07171020515452E-2</v>
      </c>
      <c r="AH14">
        <v>0</v>
      </c>
      <c r="AI14">
        <v>3.6036692484740201E-2</v>
      </c>
      <c r="AJ14">
        <v>1</v>
      </c>
    </row>
    <row r="15" spans="1:36" x14ac:dyDescent="0.25">
      <c r="A15" t="s">
        <v>121</v>
      </c>
      <c r="B15">
        <v>0.26811493899410099</v>
      </c>
      <c r="C15">
        <v>13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.95409888065802995</v>
      </c>
      <c r="S15">
        <v>1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 s="84">
        <v>1.0689539627493901E-6</v>
      </c>
      <c r="AA15">
        <v>0</v>
      </c>
      <c r="AB15">
        <v>0</v>
      </c>
      <c r="AC15" s="84">
        <v>1.0574353318491899E-5</v>
      </c>
      <c r="AD15" s="84">
        <v>1.08047259364958E-5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1</v>
      </c>
    </row>
    <row r="16" spans="1:36" x14ac:dyDescent="0.25">
      <c r="A16" t="s">
        <v>118</v>
      </c>
      <c r="B16">
        <v>0.25491630195656101</v>
      </c>
      <c r="C16">
        <v>14</v>
      </c>
      <c r="D16">
        <v>0.987960868367315</v>
      </c>
      <c r="E16">
        <v>1</v>
      </c>
      <c r="F16">
        <v>0.967302452261115</v>
      </c>
      <c r="G16">
        <v>0.95497953600666496</v>
      </c>
      <c r="H16">
        <v>0.98140495867073896</v>
      </c>
      <c r="I16">
        <v>1</v>
      </c>
      <c r="J16">
        <v>1</v>
      </c>
      <c r="K16">
        <v>7.5027136651043902E-3</v>
      </c>
      <c r="L16">
        <v>3.4567665410401398E-2</v>
      </c>
      <c r="M16">
        <v>2.9457564072010701E-3</v>
      </c>
      <c r="N16">
        <v>0</v>
      </c>
      <c r="O16">
        <v>0</v>
      </c>
      <c r="P16" s="84">
        <v>1.46507919442036E-7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5.2957863608813098E-2</v>
      </c>
      <c r="AA16">
        <v>0</v>
      </c>
      <c r="AB16">
        <v>0</v>
      </c>
      <c r="AC16">
        <v>0</v>
      </c>
      <c r="AD16">
        <v>0</v>
      </c>
      <c r="AE16">
        <v>0</v>
      </c>
      <c r="AF16" s="84">
        <v>2.0038561480985598E-8</v>
      </c>
      <c r="AG16">
        <v>7.8416842948517404E-2</v>
      </c>
      <c r="AH16">
        <v>0</v>
      </c>
      <c r="AI16">
        <v>0.74548988034363095</v>
      </c>
      <c r="AJ16">
        <v>1</v>
      </c>
    </row>
    <row r="17" spans="1:36" x14ac:dyDescent="0.25">
      <c r="A17" t="s">
        <v>91</v>
      </c>
      <c r="B17">
        <v>0.25056127516225002</v>
      </c>
      <c r="C17">
        <v>15</v>
      </c>
      <c r="D17">
        <v>0.387105498466225</v>
      </c>
      <c r="E17">
        <v>0.270453008789723</v>
      </c>
      <c r="F17">
        <v>0.39509536799627898</v>
      </c>
      <c r="G17">
        <v>0.92087312493756801</v>
      </c>
      <c r="H17">
        <v>0.74896694205496905</v>
      </c>
      <c r="I17">
        <v>0.111040609048977</v>
      </c>
      <c r="J17">
        <v>0.2696871629266520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.14906003281663999</v>
      </c>
      <c r="R17">
        <v>0.120425631156208</v>
      </c>
      <c r="S17">
        <v>0</v>
      </c>
      <c r="T17">
        <v>0</v>
      </c>
      <c r="U17">
        <v>0.33333333333333298</v>
      </c>
      <c r="V17">
        <v>0.16666666666666699</v>
      </c>
      <c r="W17">
        <v>0</v>
      </c>
      <c r="X17">
        <v>0.16666666666666699</v>
      </c>
      <c r="Y17">
        <v>1</v>
      </c>
      <c r="Z17">
        <v>3.4169049247118603E-2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.170845246235593</v>
      </c>
      <c r="AI17">
        <v>0</v>
      </c>
      <c r="AJ17">
        <v>1</v>
      </c>
    </row>
    <row r="18" spans="1:36" x14ac:dyDescent="0.25">
      <c r="A18" t="s">
        <v>96</v>
      </c>
      <c r="B18">
        <v>0.23806412365336699</v>
      </c>
      <c r="C18">
        <v>16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 s="84">
        <v>2.2372496898535E-7</v>
      </c>
      <c r="L18">
        <v>0</v>
      </c>
      <c r="M18">
        <v>0</v>
      </c>
      <c r="N18">
        <v>0</v>
      </c>
      <c r="O18">
        <v>0</v>
      </c>
      <c r="P18" s="84">
        <v>1.1186248449267501E-6</v>
      </c>
      <c r="Q18">
        <v>0</v>
      </c>
      <c r="R18">
        <v>0.48910571630719801</v>
      </c>
      <c r="S18">
        <v>1</v>
      </c>
      <c r="T18">
        <v>0</v>
      </c>
      <c r="U18">
        <v>0.125</v>
      </c>
      <c r="V18">
        <v>0.16666666666666699</v>
      </c>
      <c r="W18">
        <v>0</v>
      </c>
      <c r="X18">
        <v>0.16666666666666699</v>
      </c>
      <c r="Y18">
        <v>0.16666666666666699</v>
      </c>
      <c r="Z18">
        <v>0.27198232648541998</v>
      </c>
      <c r="AA18">
        <v>1</v>
      </c>
      <c r="AB18">
        <v>1</v>
      </c>
      <c r="AC18">
        <v>0.45769234822805599</v>
      </c>
      <c r="AD18">
        <v>0.111280169761044</v>
      </c>
      <c r="AE18" s="84">
        <v>5.6338853316922597E-5</v>
      </c>
      <c r="AF18">
        <v>0.740030651512535</v>
      </c>
      <c r="AG18">
        <v>0.21580152958405799</v>
      </c>
      <c r="AH18">
        <v>6.6774802187655899E-2</v>
      </c>
      <c r="AI18">
        <v>1</v>
      </c>
      <c r="AJ18">
        <v>1</v>
      </c>
    </row>
    <row r="19" spans="1:36" x14ac:dyDescent="0.25">
      <c r="A19" t="s">
        <v>84</v>
      </c>
      <c r="B19">
        <v>0.23734559254469401</v>
      </c>
      <c r="C19">
        <v>17</v>
      </c>
      <c r="D19">
        <v>0.56096660064806603</v>
      </c>
      <c r="E19">
        <v>0.69303583502366495</v>
      </c>
      <c r="F19">
        <v>0.32697547708477198</v>
      </c>
      <c r="G19">
        <v>0.30695770820781598</v>
      </c>
      <c r="H19">
        <v>0.41322314046344599</v>
      </c>
      <c r="I19">
        <v>0.753489847481148</v>
      </c>
      <c r="J19">
        <v>0.62028047472126702</v>
      </c>
      <c r="K19">
        <v>1.20124154373879E-2</v>
      </c>
      <c r="L19">
        <v>4.0866358584239197E-2</v>
      </c>
      <c r="M19">
        <v>4.8095831664015801E-3</v>
      </c>
      <c r="N19">
        <v>1.4386135436299E-2</v>
      </c>
      <c r="O19">
        <v>0</v>
      </c>
      <c r="P19">
        <v>0</v>
      </c>
      <c r="Q19">
        <v>0.85605765881973495</v>
      </c>
      <c r="R19">
        <v>0</v>
      </c>
      <c r="S19">
        <v>0</v>
      </c>
      <c r="T19">
        <v>0</v>
      </c>
      <c r="U19">
        <v>4.1666666666666699E-2</v>
      </c>
      <c r="V19">
        <v>0</v>
      </c>
      <c r="W19">
        <v>0</v>
      </c>
      <c r="X19">
        <v>0</v>
      </c>
      <c r="Y19">
        <v>0.16666666666666699</v>
      </c>
      <c r="Z19">
        <v>4.40182251043257E-3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1.6577586962236102E-2</v>
      </c>
      <c r="AH19">
        <v>0</v>
      </c>
      <c r="AI19">
        <v>2.1726102359707102E-2</v>
      </c>
      <c r="AJ19">
        <v>0.25925925925926002</v>
      </c>
    </row>
    <row r="20" spans="1:36" x14ac:dyDescent="0.25">
      <c r="A20" t="s">
        <v>131</v>
      </c>
      <c r="B20">
        <v>0.23307551598265</v>
      </c>
      <c r="C20">
        <v>18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 s="84">
        <v>1.44536733328532E-6</v>
      </c>
      <c r="L20">
        <v>0</v>
      </c>
      <c r="M20" s="84">
        <v>7.2264532328165499E-6</v>
      </c>
      <c r="N20">
        <v>0</v>
      </c>
      <c r="O20">
        <v>0</v>
      </c>
      <c r="P20" s="84">
        <v>3.8343361007030802E-10</v>
      </c>
      <c r="Q20">
        <v>0.74782136912091801</v>
      </c>
      <c r="R20">
        <v>0.58996084521508996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 s="84">
        <v>5.5961974076783102E-6</v>
      </c>
      <c r="AA20" s="84">
        <v>6.6075211498499601E-9</v>
      </c>
      <c r="AB20">
        <v>1.11856241275601E-4</v>
      </c>
      <c r="AC20" s="84">
        <v>5.2239200766801397E-8</v>
      </c>
      <c r="AD20">
        <v>0</v>
      </c>
      <c r="AE20">
        <v>0</v>
      </c>
      <c r="AF20" s="84">
        <v>8.8601560486668005E-9</v>
      </c>
      <c r="AG20">
        <v>0</v>
      </c>
      <c r="AH20">
        <v>0</v>
      </c>
      <c r="AI20">
        <v>0</v>
      </c>
      <c r="AJ20">
        <v>0.25925925925926002</v>
      </c>
    </row>
    <row r="21" spans="1:36" x14ac:dyDescent="0.25">
      <c r="A21" t="s">
        <v>103</v>
      </c>
      <c r="B21">
        <v>0.22356403230806501</v>
      </c>
      <c r="C21">
        <v>19</v>
      </c>
      <c r="D21">
        <v>2.9653805222325899E-2</v>
      </c>
      <c r="E21">
        <v>0</v>
      </c>
      <c r="F21">
        <v>4.0871934952353903E-2</v>
      </c>
      <c r="G21">
        <v>0.17053206016198999</v>
      </c>
      <c r="H21">
        <v>2.5826446664263699E-2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.37787824281465798</v>
      </c>
      <c r="R21">
        <v>0.18036462014650501</v>
      </c>
      <c r="S21">
        <v>0</v>
      </c>
      <c r="T21">
        <v>0</v>
      </c>
      <c r="U21">
        <v>4.1666666666666699E-2</v>
      </c>
      <c r="V21">
        <v>0</v>
      </c>
      <c r="W21">
        <v>0</v>
      </c>
      <c r="X21">
        <v>0</v>
      </c>
      <c r="Y21">
        <v>0.16666666666666699</v>
      </c>
      <c r="Z21">
        <v>6.9542105444327096E-2</v>
      </c>
      <c r="AA21">
        <v>0.77295375601583505</v>
      </c>
      <c r="AB21">
        <v>0.10048831612378099</v>
      </c>
      <c r="AC21">
        <v>1.1287317343041101E-2</v>
      </c>
      <c r="AD21">
        <v>9.4185182316823494E-3</v>
      </c>
      <c r="AE21" s="84">
        <v>1.7960277210181301E-7</v>
      </c>
      <c r="AF21" s="84">
        <v>1.44506934150704E-9</v>
      </c>
      <c r="AG21">
        <v>3.4672240928264801E-3</v>
      </c>
      <c r="AH21">
        <v>0.12070605643479899</v>
      </c>
      <c r="AI21">
        <v>0</v>
      </c>
      <c r="AJ21">
        <v>1</v>
      </c>
    </row>
    <row r="22" spans="1:36" x14ac:dyDescent="0.25">
      <c r="A22" t="s">
        <v>98</v>
      </c>
      <c r="B22">
        <v>0.22239886226927999</v>
      </c>
      <c r="C22">
        <v>20</v>
      </c>
      <c r="D22">
        <v>0.40563573934139002</v>
      </c>
      <c r="E22">
        <v>0.35496957403651103</v>
      </c>
      <c r="F22">
        <v>0.17711171677536899</v>
      </c>
      <c r="G22">
        <v>0.85266030070524201</v>
      </c>
      <c r="H22">
        <v>0.61983471097538601</v>
      </c>
      <c r="I22">
        <v>0.40450507590506302</v>
      </c>
      <c r="J22">
        <v>0.21574973021424501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.27969795468903902</v>
      </c>
      <c r="R22">
        <v>0</v>
      </c>
      <c r="S22">
        <v>0</v>
      </c>
      <c r="T22">
        <v>0</v>
      </c>
      <c r="U22">
        <v>4.1666666666666699E-2</v>
      </c>
      <c r="V22">
        <v>0.16666666666666699</v>
      </c>
      <c r="W22">
        <v>0</v>
      </c>
      <c r="X22">
        <v>0</v>
      </c>
      <c r="Y22">
        <v>0</v>
      </c>
      <c r="Z22">
        <v>5.7303498158335804E-3</v>
      </c>
      <c r="AA22" s="84">
        <v>8.4122591589219295E-5</v>
      </c>
      <c r="AB22" s="84">
        <v>4.0799567982370699E-9</v>
      </c>
      <c r="AC22" s="84">
        <v>2.00314110300244E-15</v>
      </c>
      <c r="AD22" s="84">
        <v>2.5537212110666401E-10</v>
      </c>
      <c r="AE22">
        <v>0</v>
      </c>
      <c r="AF22">
        <v>0</v>
      </c>
      <c r="AG22">
        <v>2.8306067016309701E-2</v>
      </c>
      <c r="AH22">
        <v>3.2465033112813202E-4</v>
      </c>
      <c r="AI22">
        <v>0</v>
      </c>
      <c r="AJ22">
        <v>1</v>
      </c>
    </row>
    <row r="23" spans="1:36" x14ac:dyDescent="0.25">
      <c r="A23" t="s">
        <v>124</v>
      </c>
      <c r="B23">
        <v>0.219178039816912</v>
      </c>
      <c r="C23">
        <v>21</v>
      </c>
      <c r="D23">
        <v>0.69507537761820803</v>
      </c>
      <c r="E23">
        <v>0.87897227856659899</v>
      </c>
      <c r="F23">
        <v>0.803814713972135</v>
      </c>
      <c r="G23">
        <v>0.57980900377593603</v>
      </c>
      <c r="H23">
        <v>0.64566115707921601</v>
      </c>
      <c r="I23">
        <v>0.84073604066843499</v>
      </c>
      <c r="J23">
        <v>0.48543689310745602</v>
      </c>
      <c r="K23">
        <v>1.3363214222936401E-3</v>
      </c>
      <c r="L23">
        <v>0</v>
      </c>
      <c r="M23" s="84">
        <v>6.8685452329453499E-7</v>
      </c>
      <c r="N23">
        <v>1.9377750995358399E-3</v>
      </c>
      <c r="O23">
        <v>0</v>
      </c>
      <c r="P23">
        <v>4.7431451574090804E-3</v>
      </c>
      <c r="Q23">
        <v>1.1317499142170499E-2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.51691840826262603</v>
      </c>
      <c r="AA23">
        <v>0</v>
      </c>
      <c r="AB23">
        <v>0</v>
      </c>
      <c r="AC23">
        <v>0</v>
      </c>
      <c r="AD23">
        <v>0</v>
      </c>
      <c r="AE23">
        <v>1</v>
      </c>
      <c r="AF23" s="84">
        <v>1.83349371168147E-7</v>
      </c>
      <c r="AG23">
        <v>4.8513599779699899E-2</v>
      </c>
      <c r="AH23">
        <v>0.91531755562397099</v>
      </c>
      <c r="AI23">
        <v>0.483043360288476</v>
      </c>
      <c r="AJ23">
        <v>0.62962962962962998</v>
      </c>
    </row>
    <row r="24" spans="1:36" x14ac:dyDescent="0.25">
      <c r="A24" t="s">
        <v>127</v>
      </c>
      <c r="B24">
        <v>0.203489460696887</v>
      </c>
      <c r="C24">
        <v>22</v>
      </c>
      <c r="D24">
        <v>0.219442650745138</v>
      </c>
      <c r="E24">
        <v>0.270453008789723</v>
      </c>
      <c r="F24">
        <v>0.25885558617326399</v>
      </c>
      <c r="G24">
        <v>0.204638472173446</v>
      </c>
      <c r="H24">
        <v>0</v>
      </c>
      <c r="I24">
        <v>0.34898477157608498</v>
      </c>
      <c r="J24">
        <v>0.16181229783625001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.82198990587621401</v>
      </c>
      <c r="R24">
        <v>0</v>
      </c>
      <c r="S24">
        <v>0</v>
      </c>
      <c r="T24" t="s">
        <v>87</v>
      </c>
      <c r="U24">
        <v>0</v>
      </c>
      <c r="V24">
        <v>0</v>
      </c>
      <c r="W24">
        <v>0</v>
      </c>
      <c r="X24">
        <v>0</v>
      </c>
      <c r="Y24">
        <v>0</v>
      </c>
      <c r="Z24" s="84">
        <v>4.2899952163725398E-5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2.1449976081862701E-4</v>
      </c>
      <c r="AI24">
        <v>0</v>
      </c>
      <c r="AJ24">
        <v>0.25925925925926002</v>
      </c>
    </row>
    <row r="25" spans="1:36" x14ac:dyDescent="0.25">
      <c r="A25" t="s">
        <v>95</v>
      </c>
      <c r="B25">
        <v>0.19768485486291701</v>
      </c>
      <c r="C25">
        <v>23</v>
      </c>
      <c r="D25">
        <v>2.3398698217371599E-2</v>
      </c>
      <c r="E25">
        <v>0</v>
      </c>
      <c r="F25">
        <v>0</v>
      </c>
      <c r="G25">
        <v>0</v>
      </c>
      <c r="H25">
        <v>0</v>
      </c>
      <c r="I25">
        <v>3.9657360290844199E-2</v>
      </c>
      <c r="J25">
        <v>5.3937432578642197E-2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.39738717261859002</v>
      </c>
      <c r="S25">
        <v>0</v>
      </c>
      <c r="T25">
        <v>0</v>
      </c>
      <c r="U25">
        <v>4.1666666666666699E-2</v>
      </c>
      <c r="V25">
        <v>0</v>
      </c>
      <c r="W25">
        <v>0</v>
      </c>
      <c r="X25">
        <v>0</v>
      </c>
      <c r="Y25">
        <v>0.16666666666666699</v>
      </c>
      <c r="Z25">
        <v>5.9852750262909302E-2</v>
      </c>
      <c r="AA25">
        <v>1.96156271863167E-4</v>
      </c>
      <c r="AB25">
        <v>2.1695487489889101E-2</v>
      </c>
      <c r="AC25">
        <v>0.31628995036570801</v>
      </c>
      <c r="AD25">
        <v>0.722597735518961</v>
      </c>
      <c r="AE25" s="84">
        <v>6.24607734302373E-13</v>
      </c>
      <c r="AF25">
        <v>0</v>
      </c>
      <c r="AG25">
        <v>3.4068918902004003E-2</v>
      </c>
      <c r="AH25">
        <v>0</v>
      </c>
      <c r="AI25">
        <v>0</v>
      </c>
      <c r="AJ25">
        <v>1</v>
      </c>
    </row>
    <row r="26" spans="1:36" x14ac:dyDescent="0.25">
      <c r="A26" t="s">
        <v>101</v>
      </c>
      <c r="B26">
        <v>0.19380327859966301</v>
      </c>
      <c r="C26">
        <v>24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.76925731034894496</v>
      </c>
      <c r="R26">
        <v>0.300411062060427</v>
      </c>
      <c r="S26">
        <v>1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9.4561533084945304E-3</v>
      </c>
      <c r="AA26">
        <v>0</v>
      </c>
      <c r="AB26">
        <v>0</v>
      </c>
      <c r="AC26">
        <v>0</v>
      </c>
      <c r="AD26">
        <v>0</v>
      </c>
      <c r="AE26">
        <v>0</v>
      </c>
      <c r="AF26" s="84">
        <v>1.9552923913864101E-16</v>
      </c>
      <c r="AG26">
        <v>0</v>
      </c>
      <c r="AH26">
        <v>2.0850610406182302E-2</v>
      </c>
      <c r="AI26">
        <v>0.105720624545161</v>
      </c>
      <c r="AJ26">
        <v>0.25925925925926002</v>
      </c>
    </row>
    <row r="27" spans="1:36" x14ac:dyDescent="0.25">
      <c r="A27" t="s">
        <v>117</v>
      </c>
      <c r="B27">
        <v>0.18717667196837101</v>
      </c>
      <c r="C27">
        <v>25</v>
      </c>
      <c r="D27">
        <v>0.47990245535984599</v>
      </c>
      <c r="E27">
        <v>0.54090601757944501</v>
      </c>
      <c r="F27">
        <v>0.36784741153031397</v>
      </c>
      <c r="G27">
        <v>0.10231923613907699</v>
      </c>
      <c r="H27">
        <v>0.25826446271960002</v>
      </c>
      <c r="I27">
        <v>0.61072335035590497</v>
      </c>
      <c r="J27">
        <v>0.67421790709926199</v>
      </c>
      <c r="K27" s="84">
        <v>4.3779969328333497E-6</v>
      </c>
      <c r="L27">
        <v>0</v>
      </c>
      <c r="M27">
        <v>0</v>
      </c>
      <c r="N27" s="84">
        <v>1.70161687204739E-10</v>
      </c>
      <c r="O27">
        <v>0</v>
      </c>
      <c r="P27" s="84">
        <v>2.1889814502479599E-5</v>
      </c>
      <c r="Q27">
        <v>0.78793103922201202</v>
      </c>
      <c r="R27">
        <v>1.75726111224478E-2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6.3626607971816601E-2</v>
      </c>
      <c r="AA27">
        <v>0.33237607430303601</v>
      </c>
      <c r="AB27">
        <v>4.26158540405953E-2</v>
      </c>
      <c r="AC27">
        <v>5.76779631050926E-2</v>
      </c>
      <c r="AD27">
        <v>8.0186572753004701E-3</v>
      </c>
      <c r="AE27">
        <v>0</v>
      </c>
      <c r="AF27" s="84">
        <v>2.2409804449026399E-7</v>
      </c>
      <c r="AG27">
        <v>0.20796084665356601</v>
      </c>
      <c r="AH27">
        <v>0</v>
      </c>
      <c r="AI27">
        <v>0</v>
      </c>
      <c r="AJ27">
        <v>0</v>
      </c>
    </row>
    <row r="28" spans="1:36" x14ac:dyDescent="0.25">
      <c r="A28" t="s">
        <v>97</v>
      </c>
      <c r="B28">
        <v>0.18252098557097801</v>
      </c>
      <c r="C28">
        <v>26</v>
      </c>
      <c r="D28">
        <v>8.9985132844815102E-2</v>
      </c>
      <c r="E28">
        <v>3.3806626098715299E-2</v>
      </c>
      <c r="F28">
        <v>0</v>
      </c>
      <c r="G28">
        <v>0.27285129619636</v>
      </c>
      <c r="H28">
        <v>0.41322314046344599</v>
      </c>
      <c r="I28">
        <v>0</v>
      </c>
      <c r="J28">
        <v>0</v>
      </c>
      <c r="K28" s="84">
        <v>3.1823987239172699E-7</v>
      </c>
      <c r="L28">
        <v>0</v>
      </c>
      <c r="M28" t="s">
        <v>87</v>
      </c>
      <c r="N28" t="s">
        <v>87</v>
      </c>
      <c r="O28">
        <v>0</v>
      </c>
      <c r="P28" s="84">
        <v>9.5471961717518193E-7</v>
      </c>
      <c r="Q28">
        <v>0.308485308195382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 s="84">
        <v>8.7858956884381699E-13</v>
      </c>
      <c r="AA28">
        <v>0</v>
      </c>
      <c r="AB28">
        <v>0</v>
      </c>
      <c r="AC28">
        <v>0</v>
      </c>
      <c r="AD28">
        <v>0</v>
      </c>
      <c r="AE28" s="84">
        <v>2.9286318961460598E-12</v>
      </c>
      <c r="AF28">
        <v>0</v>
      </c>
      <c r="AG28">
        <v>0</v>
      </c>
      <c r="AH28">
        <v>0</v>
      </c>
      <c r="AI28">
        <v>0</v>
      </c>
      <c r="AJ28">
        <v>1</v>
      </c>
    </row>
    <row r="29" spans="1:36" x14ac:dyDescent="0.25">
      <c r="A29" t="s">
        <v>102</v>
      </c>
      <c r="B29">
        <v>0.15725674065338199</v>
      </c>
      <c r="C29">
        <v>27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 s="84">
        <v>1.1412660924801099E-5</v>
      </c>
      <c r="L29">
        <v>0</v>
      </c>
      <c r="M29">
        <v>0</v>
      </c>
      <c r="N29">
        <v>0</v>
      </c>
      <c r="O29">
        <v>0</v>
      </c>
      <c r="P29" s="84">
        <v>5.70633046240053E-5</v>
      </c>
      <c r="Q29">
        <v>0.83230876871116299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 s="84">
        <v>1.30604016178056E-5</v>
      </c>
      <c r="AA29" s="84">
        <v>2.2114573709621901E-6</v>
      </c>
      <c r="AB29" s="84">
        <v>8.75336252640888E-5</v>
      </c>
      <c r="AC29" s="84">
        <v>3.55127368085194E-7</v>
      </c>
      <c r="AD29" s="84">
        <v>1.4383002939308599E-5</v>
      </c>
      <c r="AE29" t="s">
        <v>87</v>
      </c>
      <c r="AF29" t="s">
        <v>87</v>
      </c>
      <c r="AG29">
        <v>0</v>
      </c>
      <c r="AH29" t="s">
        <v>87</v>
      </c>
      <c r="AI29" t="s">
        <v>87</v>
      </c>
      <c r="AJ29">
        <v>0.25925925925926002</v>
      </c>
    </row>
    <row r="30" spans="1:36" x14ac:dyDescent="0.25">
      <c r="A30" t="s">
        <v>89</v>
      </c>
      <c r="B30">
        <v>0.14993940102819101</v>
      </c>
      <c r="C30">
        <v>28</v>
      </c>
      <c r="D30">
        <v>3.6589112943401801E-2</v>
      </c>
      <c r="E30">
        <v>0</v>
      </c>
      <c r="F30">
        <v>9.5367847884284498E-2</v>
      </c>
      <c r="G30">
        <v>6.8212824022913204E-2</v>
      </c>
      <c r="H30">
        <v>0.129132231640017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9.0228903608471703E-2</v>
      </c>
      <c r="S30">
        <v>0</v>
      </c>
      <c r="T30">
        <v>0</v>
      </c>
      <c r="U30">
        <v>4.1666666666666699E-2</v>
      </c>
      <c r="V30">
        <v>0</v>
      </c>
      <c r="W30">
        <v>0</v>
      </c>
      <c r="X30">
        <v>0</v>
      </c>
      <c r="Y30">
        <v>0.16666666666666699</v>
      </c>
      <c r="Z30">
        <v>2.66475970232883E-2</v>
      </c>
      <c r="AA30">
        <v>0</v>
      </c>
      <c r="AB30">
        <v>0</v>
      </c>
      <c r="AC30">
        <v>0</v>
      </c>
      <c r="AD30" s="84">
        <v>5.6839198739804003E-7</v>
      </c>
      <c r="AE30">
        <v>0</v>
      </c>
      <c r="AF30">
        <v>0</v>
      </c>
      <c r="AG30">
        <v>0</v>
      </c>
      <c r="AH30">
        <v>0.13323784301844499</v>
      </c>
      <c r="AI30">
        <v>0</v>
      </c>
      <c r="AJ30">
        <v>1</v>
      </c>
    </row>
    <row r="31" spans="1:36" x14ac:dyDescent="0.25">
      <c r="A31" t="s">
        <v>88</v>
      </c>
      <c r="B31">
        <v>0.139634212198395</v>
      </c>
      <c r="C31">
        <v>29</v>
      </c>
      <c r="D31">
        <v>0.15064566708295199</v>
      </c>
      <c r="E31">
        <v>0.16903313049357699</v>
      </c>
      <c r="F31">
        <v>9.5367847884284498E-2</v>
      </c>
      <c r="G31">
        <v>0</v>
      </c>
      <c r="H31">
        <v>0.46487603323153998</v>
      </c>
      <c r="I31">
        <v>0.23794416252710901</v>
      </c>
      <c r="J31">
        <v>0</v>
      </c>
      <c r="K31">
        <v>1.41084204347572E-3</v>
      </c>
      <c r="L31">
        <v>0</v>
      </c>
      <c r="M31">
        <v>0</v>
      </c>
      <c r="N31">
        <v>8.5688891682632405E-4</v>
      </c>
      <c r="O31">
        <v>0</v>
      </c>
      <c r="P31">
        <v>6.1973213005522996E-3</v>
      </c>
      <c r="Q31">
        <v>0.57733371128990596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1.5844134056111701E-2</v>
      </c>
      <c r="AA31">
        <v>0</v>
      </c>
      <c r="AB31">
        <v>0</v>
      </c>
      <c r="AC31">
        <v>0</v>
      </c>
      <c r="AD31">
        <v>0</v>
      </c>
      <c r="AE31">
        <v>1.6244839431763501E-4</v>
      </c>
      <c r="AF31">
        <v>0</v>
      </c>
      <c r="AG31">
        <v>1.4514776382821599E-2</v>
      </c>
      <c r="AH31">
        <v>3.06635882327266E-2</v>
      </c>
      <c r="AI31">
        <v>0.135194532294134</v>
      </c>
      <c r="AJ31">
        <v>0.25925925925926002</v>
      </c>
    </row>
    <row r="32" spans="1:36" x14ac:dyDescent="0.25">
      <c r="A32" t="s">
        <v>107</v>
      </c>
      <c r="B32">
        <v>0.13750084755797401</v>
      </c>
      <c r="C32">
        <v>30</v>
      </c>
      <c r="D32">
        <v>0.30891482288188699</v>
      </c>
      <c r="E32">
        <v>0.43948613928329899</v>
      </c>
      <c r="F32">
        <v>0.204359673241334</v>
      </c>
      <c r="G32">
        <v>0</v>
      </c>
      <c r="H32">
        <v>0</v>
      </c>
      <c r="I32">
        <v>0.42829949215777402</v>
      </c>
      <c r="J32">
        <v>0.48543689310745602</v>
      </c>
      <c r="K32">
        <v>0.44319391526886798</v>
      </c>
      <c r="L32">
        <v>1</v>
      </c>
      <c r="M32">
        <v>1</v>
      </c>
      <c r="N32">
        <v>0.179424016625298</v>
      </c>
      <c r="O32">
        <v>0</v>
      </c>
      <c r="P32">
        <v>3.6545559719041602E-2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 t="s">
        <v>87</v>
      </c>
      <c r="AF32" t="s">
        <v>87</v>
      </c>
      <c r="AG32">
        <v>0</v>
      </c>
      <c r="AH32" t="s">
        <v>87</v>
      </c>
      <c r="AI32" t="s">
        <v>87</v>
      </c>
      <c r="AJ32">
        <v>0.25925925925926002</v>
      </c>
    </row>
    <row r="33" spans="1:36" x14ac:dyDescent="0.25">
      <c r="A33" t="s">
        <v>105</v>
      </c>
      <c r="B33">
        <v>0.13512087949274099</v>
      </c>
      <c r="C33">
        <v>31</v>
      </c>
      <c r="D33">
        <v>8.0906148826161706E-2</v>
      </c>
      <c r="E33">
        <v>0</v>
      </c>
      <c r="F33">
        <v>0</v>
      </c>
      <c r="G33">
        <v>0</v>
      </c>
      <c r="H33">
        <v>0</v>
      </c>
      <c r="I33">
        <v>0</v>
      </c>
      <c r="J33">
        <v>0.32362459530464699</v>
      </c>
      <c r="K33" s="84">
        <v>5.07368010035852E-5</v>
      </c>
      <c r="L33">
        <v>0</v>
      </c>
      <c r="M33" t="s">
        <v>87</v>
      </c>
      <c r="N33" t="s">
        <v>87</v>
      </c>
      <c r="O33">
        <v>0</v>
      </c>
      <c r="P33">
        <v>1.5221040301075599E-4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 s="84">
        <v>3.6931979055497402E-9</v>
      </c>
      <c r="AA33" s="84">
        <v>7.3863951874503006E-8</v>
      </c>
      <c r="AB33" s="84">
        <v>6.2364917789017598E-15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1</v>
      </c>
    </row>
    <row r="34" spans="1:36" x14ac:dyDescent="0.25">
      <c r="A34" t="s">
        <v>90</v>
      </c>
      <c r="B34">
        <v>0.12669605069249501</v>
      </c>
      <c r="C34">
        <v>32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1.13068319729147E-2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 s="84">
        <v>2.5896558117424702E-7</v>
      </c>
      <c r="AA34" s="84">
        <v>5.1793116234849501E-6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1</v>
      </c>
    </row>
    <row r="35" spans="1:36" x14ac:dyDescent="0.25">
      <c r="A35" t="s">
        <v>114</v>
      </c>
      <c r="B35">
        <v>0.12567673729516099</v>
      </c>
      <c r="C35">
        <v>33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6.7673729516124397E-3</v>
      </c>
      <c r="AA35" s="84">
        <v>1.00210033769899E-5</v>
      </c>
      <c r="AB35" s="84">
        <v>2.27994445473656E-6</v>
      </c>
      <c r="AC35" s="84">
        <v>2.0784118549171299E-6</v>
      </c>
      <c r="AD35" s="84">
        <v>7.6711766955405995E-5</v>
      </c>
      <c r="AE35">
        <v>0</v>
      </c>
      <c r="AF35" s="84">
        <v>1.9050552451606E-7</v>
      </c>
      <c r="AG35">
        <v>1.29927025572342E-3</v>
      </c>
      <c r="AH35">
        <v>3.2514774094297101E-2</v>
      </c>
      <c r="AI35">
        <v>0</v>
      </c>
      <c r="AJ35">
        <v>1</v>
      </c>
    </row>
    <row r="36" spans="1:36" x14ac:dyDescent="0.25">
      <c r="A36" t="s">
        <v>122</v>
      </c>
      <c r="B36">
        <v>0.115058872850215</v>
      </c>
      <c r="C36">
        <v>34</v>
      </c>
      <c r="D36">
        <v>0.85748368723954305</v>
      </c>
      <c r="E36">
        <v>0.98039215686274495</v>
      </c>
      <c r="F36">
        <v>0.95367847428153796</v>
      </c>
      <c r="G36">
        <v>0.61391541589209897</v>
      </c>
      <c r="H36">
        <v>0.74896694205496905</v>
      </c>
      <c r="I36">
        <v>0.99936548222283395</v>
      </c>
      <c r="J36">
        <v>0.782092772189664</v>
      </c>
      <c r="K36">
        <v>1.14334702428172E-4</v>
      </c>
      <c r="L36">
        <v>0</v>
      </c>
      <c r="M36">
        <v>0</v>
      </c>
      <c r="N36">
        <v>0</v>
      </c>
      <c r="O36">
        <v>0</v>
      </c>
      <c r="P36">
        <v>5.7167351214085899E-4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7.8562617399078702E-2</v>
      </c>
      <c r="AA36">
        <v>7.3626642746824095E-2</v>
      </c>
      <c r="AB36">
        <v>1.8850335992609098E-2</v>
      </c>
      <c r="AC36">
        <v>7.1261930987908295E-4</v>
      </c>
      <c r="AD36" s="84">
        <v>4.8455704475892199E-8</v>
      </c>
      <c r="AE36">
        <v>0</v>
      </c>
      <c r="AF36" s="84">
        <v>3.1285151568451398E-12</v>
      </c>
      <c r="AG36">
        <v>0.330940906985768</v>
      </c>
      <c r="AH36">
        <v>0</v>
      </c>
      <c r="AI36">
        <v>0.15429907353035399</v>
      </c>
      <c r="AJ36">
        <v>0</v>
      </c>
    </row>
    <row r="37" spans="1:36" x14ac:dyDescent="0.25">
      <c r="A37" t="s">
        <v>112</v>
      </c>
      <c r="B37">
        <v>9.0630967862539005E-2</v>
      </c>
      <c r="C37">
        <v>35</v>
      </c>
      <c r="D37">
        <v>1.7053206018816599E-2</v>
      </c>
      <c r="E37">
        <v>0</v>
      </c>
      <c r="F37">
        <v>0</v>
      </c>
      <c r="G37">
        <v>0.13642564815053301</v>
      </c>
      <c r="H37">
        <v>0</v>
      </c>
      <c r="I37">
        <v>0</v>
      </c>
      <c r="J37">
        <v>0</v>
      </c>
      <c r="K37">
        <v>0</v>
      </c>
      <c r="L37">
        <v>0</v>
      </c>
      <c r="M37" t="s">
        <v>87</v>
      </c>
      <c r="N37" t="s">
        <v>87</v>
      </c>
      <c r="O37">
        <v>0</v>
      </c>
      <c r="P37">
        <v>0</v>
      </c>
      <c r="Q37">
        <v>0</v>
      </c>
      <c r="R37">
        <v>0.34981155407603698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3.62017659137382E-2</v>
      </c>
      <c r="AA37">
        <v>1.73120487213762E-3</v>
      </c>
      <c r="AB37" s="84">
        <v>8.0575046185702208E-6</v>
      </c>
      <c r="AC37">
        <v>1.8530472375499101E-4</v>
      </c>
      <c r="AD37" s="84">
        <v>5.7817384537106197E-6</v>
      </c>
      <c r="AE37" s="84">
        <v>5.62095554848947E-9</v>
      </c>
      <c r="AF37">
        <v>0</v>
      </c>
      <c r="AG37">
        <v>3.2093727703996701E-3</v>
      </c>
      <c r="AH37">
        <v>0.17731686115711701</v>
      </c>
      <c r="AI37">
        <v>0</v>
      </c>
      <c r="AJ37">
        <v>0.25925925925926002</v>
      </c>
    </row>
    <row r="38" spans="1:36" x14ac:dyDescent="0.25">
      <c r="A38" t="s">
        <v>110</v>
      </c>
      <c r="B38">
        <v>8.9254979457347103E-2</v>
      </c>
      <c r="C38">
        <v>36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.34895779386856701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4.5039029696545101E-2</v>
      </c>
      <c r="AA38">
        <v>0.21464302257534201</v>
      </c>
      <c r="AB38">
        <v>0.21674615688695201</v>
      </c>
      <c r="AC38">
        <v>0.27323660659453802</v>
      </c>
      <c r="AD38">
        <v>8.1113683805078704E-2</v>
      </c>
      <c r="AE38">
        <v>0</v>
      </c>
      <c r="AF38" s="84">
        <v>1.2524409852668199E-5</v>
      </c>
      <c r="AG38">
        <v>0</v>
      </c>
      <c r="AH38">
        <v>2.8757149914785E-2</v>
      </c>
      <c r="AI38">
        <v>0</v>
      </c>
      <c r="AJ38">
        <v>0.25925925925926002</v>
      </c>
    </row>
    <row r="39" spans="1:36" x14ac:dyDescent="0.25">
      <c r="A39" t="s">
        <v>123</v>
      </c>
      <c r="B39">
        <v>6.3038479096273095E-2</v>
      </c>
      <c r="C39">
        <v>37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.36599835727383601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2.5891561816352702E-3</v>
      </c>
      <c r="AA39">
        <v>1.8105772537509598E-2</v>
      </c>
      <c r="AB39" s="84">
        <v>5.4515892273190903E-5</v>
      </c>
      <c r="AC39" s="84">
        <v>6.3350103129334096E-6</v>
      </c>
      <c r="AD39" s="84">
        <v>5.3278159999602897E-7</v>
      </c>
      <c r="AE39">
        <v>0</v>
      </c>
      <c r="AF39" s="84">
        <v>1.6588142560856999E-7</v>
      </c>
      <c r="AG39">
        <v>8.4039503823960197E-3</v>
      </c>
      <c r="AH39">
        <v>0</v>
      </c>
      <c r="AI39">
        <v>0</v>
      </c>
      <c r="AJ39" t="s">
        <v>87</v>
      </c>
    </row>
    <row r="40" spans="1:36" x14ac:dyDescent="0.25">
      <c r="A40" t="s">
        <v>116</v>
      </c>
      <c r="B40">
        <v>4.8983637568640798E-2</v>
      </c>
      <c r="C40">
        <v>38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.110508201074888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 t="s">
        <v>87</v>
      </c>
      <c r="AF40" t="s">
        <v>87</v>
      </c>
      <c r="AG40">
        <v>0</v>
      </c>
      <c r="AH40" t="s">
        <v>87</v>
      </c>
      <c r="AI40" t="s">
        <v>87</v>
      </c>
      <c r="AJ40">
        <v>0.25925925925926002</v>
      </c>
    </row>
    <row r="41" spans="1:36" x14ac:dyDescent="0.25">
      <c r="A41" t="s">
        <v>104</v>
      </c>
      <c r="B41">
        <v>4.33589227948636E-2</v>
      </c>
      <c r="C41">
        <v>39</v>
      </c>
      <c r="D41">
        <v>8.7510563129891195E-2</v>
      </c>
      <c r="E41">
        <v>3.3806626098715299E-2</v>
      </c>
      <c r="F41">
        <v>0</v>
      </c>
      <c r="G41">
        <v>0</v>
      </c>
      <c r="H41">
        <v>0</v>
      </c>
      <c r="I41">
        <v>6.3451776543555105E-2</v>
      </c>
      <c r="J41">
        <v>0.26968716292665201</v>
      </c>
      <c r="K41" s="84">
        <v>8.4633308131346204E-5</v>
      </c>
      <c r="L41">
        <v>0</v>
      </c>
      <c r="M41">
        <v>0</v>
      </c>
      <c r="N41">
        <v>0</v>
      </c>
      <c r="O41">
        <v>0</v>
      </c>
      <c r="P41">
        <v>4.2316654065673102E-4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 t="s">
        <v>87</v>
      </c>
      <c r="AF41" t="s">
        <v>87</v>
      </c>
      <c r="AG41">
        <v>0</v>
      </c>
      <c r="AH41" t="s">
        <v>87</v>
      </c>
      <c r="AI41" t="s">
        <v>87</v>
      </c>
      <c r="AJ41">
        <v>0.25925925925926002</v>
      </c>
    </row>
    <row r="42" spans="1:36" x14ac:dyDescent="0.25">
      <c r="A42" t="s">
        <v>94</v>
      </c>
      <c r="B42">
        <v>3.6008230453227E-2</v>
      </c>
      <c r="C42">
        <v>4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 t="s">
        <v>87</v>
      </c>
      <c r="M42" t="s">
        <v>87</v>
      </c>
      <c r="N42" t="s">
        <v>87</v>
      </c>
      <c r="O42" t="s">
        <v>87</v>
      </c>
      <c r="P42">
        <v>0</v>
      </c>
      <c r="Q42">
        <v>0</v>
      </c>
      <c r="R42">
        <v>0</v>
      </c>
      <c r="S42">
        <v>0</v>
      </c>
      <c r="T42" t="s">
        <v>87</v>
      </c>
      <c r="U42">
        <v>0</v>
      </c>
      <c r="V42">
        <v>0</v>
      </c>
      <c r="W42">
        <v>0</v>
      </c>
      <c r="X42">
        <v>0</v>
      </c>
      <c r="Y42">
        <v>0</v>
      </c>
      <c r="Z42" s="84">
        <v>4.9679220848221301E-12</v>
      </c>
      <c r="AA42" s="84">
        <v>3.9743376678577099E-11</v>
      </c>
      <c r="AB42">
        <v>0</v>
      </c>
      <c r="AC42">
        <v>0</v>
      </c>
      <c r="AD42">
        <v>0</v>
      </c>
      <c r="AE42" t="s">
        <v>87</v>
      </c>
      <c r="AF42" t="s">
        <v>87</v>
      </c>
      <c r="AG42">
        <v>0</v>
      </c>
      <c r="AH42" t="s">
        <v>87</v>
      </c>
      <c r="AI42" t="s">
        <v>87</v>
      </c>
      <c r="AJ42">
        <v>0.25925925925926002</v>
      </c>
    </row>
    <row r="43" spans="1:36" x14ac:dyDescent="0.25">
      <c r="A43" t="s">
        <v>111</v>
      </c>
      <c r="B43">
        <v>3.52406262456516E-2</v>
      </c>
      <c r="C43">
        <v>4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 s="84">
        <v>1.7854526677535401E-5</v>
      </c>
      <c r="L43">
        <v>0</v>
      </c>
      <c r="M43" s="84">
        <v>8.9272633387676897E-5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2.8305406592424399E-2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3.3277841058442198E-2</v>
      </c>
      <c r="AH43">
        <v>0</v>
      </c>
      <c r="AI43">
        <v>0.432996767614719</v>
      </c>
      <c r="AJ43">
        <v>0.25925925925926002</v>
      </c>
    </row>
    <row r="44" spans="1:36" x14ac:dyDescent="0.25">
      <c r="A44" t="s">
        <v>113</v>
      </c>
      <c r="B44">
        <v>3.2407407413052799E-2</v>
      </c>
      <c r="C44">
        <v>42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 s="84">
        <v>3.7635054243387601E-11</v>
      </c>
      <c r="L44">
        <v>0</v>
      </c>
      <c r="M44">
        <v>0</v>
      </c>
      <c r="N44">
        <v>0</v>
      </c>
      <c r="O44">
        <v>0</v>
      </c>
      <c r="P44" s="84">
        <v>1.88175271216938E-1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 t="s">
        <v>87</v>
      </c>
      <c r="AF44" t="s">
        <v>87</v>
      </c>
      <c r="AG44">
        <v>0</v>
      </c>
      <c r="AH44" t="s">
        <v>87</v>
      </c>
      <c r="AI44" t="s">
        <v>87</v>
      </c>
      <c r="AJ44">
        <v>0.25925925925926002</v>
      </c>
    </row>
    <row r="45" spans="1:36" x14ac:dyDescent="0.25">
      <c r="A45" t="s">
        <v>109</v>
      </c>
      <c r="B45">
        <v>3.2407407407561699E-2</v>
      </c>
      <c r="C45">
        <v>43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 t="s">
        <v>87</v>
      </c>
      <c r="N45" t="s">
        <v>87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 s="84">
        <v>1.54222503523853E-12</v>
      </c>
      <c r="AA45" s="84">
        <v>1.2337800281908199E-11</v>
      </c>
      <c r="AB45">
        <v>0</v>
      </c>
      <c r="AC45">
        <v>0</v>
      </c>
      <c r="AD45">
        <v>0</v>
      </c>
      <c r="AE45" t="s">
        <v>87</v>
      </c>
      <c r="AF45" t="s">
        <v>87</v>
      </c>
      <c r="AG45">
        <v>0</v>
      </c>
      <c r="AH45" t="s">
        <v>87</v>
      </c>
      <c r="AI45" t="s">
        <v>87</v>
      </c>
      <c r="AJ45">
        <v>0.25925925925926002</v>
      </c>
    </row>
    <row r="46" spans="1:36" x14ac:dyDescent="0.25">
      <c r="A46" t="s">
        <v>99</v>
      </c>
      <c r="B46">
        <v>4.3293781554462401E-4</v>
      </c>
      <c r="C46">
        <v>44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2.8848442233388501E-3</v>
      </c>
      <c r="L46">
        <v>0</v>
      </c>
      <c r="M46">
        <v>0</v>
      </c>
      <c r="N46">
        <v>0</v>
      </c>
      <c r="O46">
        <v>0</v>
      </c>
      <c r="P46">
        <v>1.44242211166942E-2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 s="84">
        <v>2.1118204379661501E-6</v>
      </c>
      <c r="AA46" s="84">
        <v>1.0684726683741399E-8</v>
      </c>
      <c r="AB46">
        <v>0</v>
      </c>
      <c r="AC46" s="84">
        <v>2.2247083906906901E-12</v>
      </c>
      <c r="AD46" s="84">
        <v>1.68838765523371E-5</v>
      </c>
      <c r="AE46" t="s">
        <v>87</v>
      </c>
      <c r="AF46" t="s">
        <v>87</v>
      </c>
      <c r="AG46">
        <v>0</v>
      </c>
      <c r="AH46" t="s">
        <v>87</v>
      </c>
      <c r="AI46" t="s">
        <v>87</v>
      </c>
      <c r="AJ46">
        <v>0</v>
      </c>
    </row>
    <row r="47" spans="1:36" x14ac:dyDescent="0.25">
      <c r="A47" t="s">
        <v>130</v>
      </c>
      <c r="B47" s="84">
        <v>1.22045293630411E-8</v>
      </c>
      <c r="C47">
        <v>45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 s="84">
        <v>6.3056735039435695E-8</v>
      </c>
      <c r="L47">
        <v>0</v>
      </c>
      <c r="M47">
        <v>0</v>
      </c>
      <c r="N47">
        <v>0</v>
      </c>
      <c r="O47">
        <v>0</v>
      </c>
      <c r="P47" s="84">
        <v>3.1528367519717899E-7</v>
      </c>
      <c r="Q47">
        <v>0</v>
      </c>
      <c r="R47">
        <v>0</v>
      </c>
      <c r="S47">
        <v>0</v>
      </c>
      <c r="T47" t="s">
        <v>87</v>
      </c>
      <c r="U47">
        <v>0</v>
      </c>
      <c r="V47">
        <v>0</v>
      </c>
      <c r="W47">
        <v>0</v>
      </c>
      <c r="X47">
        <v>0</v>
      </c>
      <c r="Y47">
        <v>0</v>
      </c>
      <c r="Z47" s="84">
        <v>4.4151832085888002E-18</v>
      </c>
      <c r="AA47" s="84">
        <v>3.5321465668710402E-17</v>
      </c>
      <c r="AB47">
        <v>0</v>
      </c>
      <c r="AC47">
        <v>0</v>
      </c>
      <c r="AD47">
        <v>0</v>
      </c>
      <c r="AE47" t="s">
        <v>87</v>
      </c>
      <c r="AF47" t="s">
        <v>87</v>
      </c>
      <c r="AG47">
        <v>0</v>
      </c>
      <c r="AH47" t="s">
        <v>87</v>
      </c>
      <c r="AI47" t="s">
        <v>87</v>
      </c>
      <c r="AJ47" t="s">
        <v>87</v>
      </c>
    </row>
    <row r="48" spans="1:36" x14ac:dyDescent="0.25">
      <c r="A48" t="s">
        <v>100</v>
      </c>
      <c r="B48" s="84">
        <v>1.0851186672357501E-8</v>
      </c>
      <c r="C48">
        <v>46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 s="84">
        <v>7.2341244482382998E-8</v>
      </c>
      <c r="L48">
        <v>0</v>
      </c>
      <c r="M48">
        <v>0</v>
      </c>
      <c r="N48">
        <v>0</v>
      </c>
      <c r="O48">
        <v>0</v>
      </c>
      <c r="P48" s="84">
        <v>3.6170622241191502E-7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</row>
    <row r="49" spans="1:36" x14ac:dyDescent="0.25">
      <c r="A49" t="s">
        <v>86</v>
      </c>
      <c r="B49" s="84">
        <v>2.28998791021189E-10</v>
      </c>
      <c r="C49">
        <v>47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 s="84">
        <v>2.5969026444161002E-10</v>
      </c>
      <c r="L49">
        <v>0</v>
      </c>
      <c r="M49">
        <v>0</v>
      </c>
      <c r="N49">
        <v>0</v>
      </c>
      <c r="O49">
        <v>0</v>
      </c>
      <c r="P49" s="84">
        <v>1.29845132220805E-9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 s="84">
        <v>1.6142040247729899E-9</v>
      </c>
      <c r="AA49">
        <v>0</v>
      </c>
      <c r="AB49">
        <v>0</v>
      </c>
      <c r="AC49">
        <v>0</v>
      </c>
      <c r="AD49" s="84">
        <v>1.2913632198183899E-8</v>
      </c>
      <c r="AE49" t="s">
        <v>87</v>
      </c>
      <c r="AF49" t="s">
        <v>87</v>
      </c>
      <c r="AG49">
        <v>0</v>
      </c>
      <c r="AH49" t="s">
        <v>87</v>
      </c>
      <c r="AI49" t="s">
        <v>87</v>
      </c>
      <c r="AJ49" t="s">
        <v>87</v>
      </c>
    </row>
  </sheetData>
  <mergeCells count="5">
    <mergeCell ref="B1:C1"/>
    <mergeCell ref="D1:J1"/>
    <mergeCell ref="K1:P1"/>
    <mergeCell ref="U1:Y1"/>
    <mergeCell ref="Z1:A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inbow table of scores</vt:lpstr>
      <vt:lpstr>GPTE IBD scores</vt:lpstr>
      <vt:lpstr>GPTE RA 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erasubramanian, Praveen Krishna</dc:creator>
  <cp:lastModifiedBy>Veerasubramanian, Praveen Krishna</cp:lastModifiedBy>
  <dcterms:created xsi:type="dcterms:W3CDTF">2026-03-31T15:25:08Z</dcterms:created>
  <dcterms:modified xsi:type="dcterms:W3CDTF">2026-03-31T15:32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8f72598-90ab-4748-9618-88402b5e95d2_Enabled">
    <vt:lpwstr>true</vt:lpwstr>
  </property>
  <property fmtid="{D5CDD505-2E9C-101B-9397-08002B2CF9AE}" pid="3" name="MSIP_Label_68f72598-90ab-4748-9618-88402b5e95d2_SetDate">
    <vt:lpwstr>2026-03-31T15:32:15Z</vt:lpwstr>
  </property>
  <property fmtid="{D5CDD505-2E9C-101B-9397-08002B2CF9AE}" pid="4" name="MSIP_Label_68f72598-90ab-4748-9618-88402b5e95d2_Method">
    <vt:lpwstr>Privileged</vt:lpwstr>
  </property>
  <property fmtid="{D5CDD505-2E9C-101B-9397-08002B2CF9AE}" pid="5" name="MSIP_Label_68f72598-90ab-4748-9618-88402b5e95d2_Name">
    <vt:lpwstr>68f72598-90ab-4748-9618-88402b5e95d2</vt:lpwstr>
  </property>
  <property fmtid="{D5CDD505-2E9C-101B-9397-08002B2CF9AE}" pid="6" name="MSIP_Label_68f72598-90ab-4748-9618-88402b5e95d2_SiteId">
    <vt:lpwstr>7a916015-20ae-4ad1-9170-eefd915e9272</vt:lpwstr>
  </property>
  <property fmtid="{D5CDD505-2E9C-101B-9397-08002B2CF9AE}" pid="7" name="MSIP_Label_68f72598-90ab-4748-9618-88402b5e95d2_ActionId">
    <vt:lpwstr>383ab1b9-4d28-4f89-aabe-329d6ae2221c</vt:lpwstr>
  </property>
  <property fmtid="{D5CDD505-2E9C-101B-9397-08002B2CF9AE}" pid="8" name="MSIP_Label_68f72598-90ab-4748-9618-88402b5e95d2_ContentBits">
    <vt:lpwstr>0</vt:lpwstr>
  </property>
  <property fmtid="{D5CDD505-2E9C-101B-9397-08002B2CF9AE}" pid="9" name="MSIP_Label_68f72598-90ab-4748-9618-88402b5e95d2_Tag">
    <vt:lpwstr>10, 0, 1, 1</vt:lpwstr>
  </property>
</Properties>
</file>